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usherbrooke-my.sharepoint.com/personal/alln2102_usherbrooke_ca/Documents/Documents/Postdoc 2/Publications/IC12/Soumission Microbial Genomics/Final submission/"/>
    </mc:Choice>
  </mc:AlternateContent>
  <xr:revisionPtr revIDLastSave="13" documentId="8_{040D8B84-90EA-4FB3-868C-E24EA7FD4392}" xr6:coauthVersionLast="47" xr6:coauthVersionMax="47" xr10:uidLastSave="{8E3DCBB6-147E-4555-B00E-3D4F5181613A}"/>
  <bookViews>
    <workbookView xWindow="-110" yWindow="-110" windowWidth="19420" windowHeight="10300" xr2:uid="{00000000-000D-0000-FFFF-FFFF00000000}"/>
  </bookViews>
  <sheets>
    <sheet name="Supplementary Table S1" sheetId="11" r:id="rId1"/>
    <sheet name="Supplementary Table S2" sheetId="10" r:id="rId2"/>
    <sheet name="Supplementary Table S3" sheetId="12" r:id="rId3"/>
    <sheet name="Supplementary Table S4" sheetId="1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51" i="11" l="1"/>
  <c r="N51" i="11"/>
  <c r="O50" i="11"/>
  <c r="N50" i="11"/>
  <c r="O49" i="11"/>
  <c r="N49" i="11"/>
  <c r="O48" i="11"/>
  <c r="N48" i="11"/>
  <c r="O47" i="11"/>
  <c r="N47" i="11"/>
  <c r="O46" i="11"/>
  <c r="N46" i="11"/>
  <c r="O45" i="11"/>
  <c r="N45" i="11"/>
  <c r="O44" i="11"/>
  <c r="N44" i="11"/>
  <c r="O43" i="11"/>
  <c r="N43" i="11"/>
  <c r="O42" i="11"/>
  <c r="N42" i="11"/>
  <c r="O41" i="11"/>
  <c r="N41" i="11"/>
  <c r="O40" i="11"/>
  <c r="N40" i="11"/>
  <c r="O39" i="11"/>
  <c r="N39" i="11"/>
  <c r="O38" i="11"/>
  <c r="N38" i="11"/>
  <c r="O37" i="11"/>
  <c r="N37" i="11"/>
  <c r="O36" i="11"/>
  <c r="N36" i="11"/>
  <c r="O35" i="11"/>
  <c r="N35" i="11"/>
  <c r="O34" i="11"/>
  <c r="N34" i="11"/>
  <c r="O33" i="11"/>
  <c r="N33" i="11"/>
  <c r="O32" i="11"/>
  <c r="N32" i="11"/>
  <c r="O31" i="11"/>
  <c r="N31" i="11"/>
  <c r="O30" i="11"/>
  <c r="N30" i="11"/>
  <c r="O29" i="11"/>
  <c r="N29" i="11"/>
  <c r="O28" i="11"/>
  <c r="N28" i="11"/>
  <c r="O27" i="11"/>
  <c r="N27" i="11"/>
  <c r="O26" i="11"/>
  <c r="N26" i="11"/>
  <c r="O25" i="11"/>
  <c r="N25" i="11"/>
  <c r="O24" i="11"/>
  <c r="N24" i="11"/>
  <c r="O23" i="11"/>
  <c r="N23" i="11"/>
  <c r="O22" i="11"/>
  <c r="N22" i="11"/>
  <c r="O21" i="11"/>
  <c r="N21" i="11"/>
  <c r="O20" i="11"/>
  <c r="N20" i="11"/>
  <c r="O19" i="11"/>
  <c r="N19" i="11"/>
  <c r="O18" i="11"/>
  <c r="N18" i="11"/>
  <c r="O17" i="11"/>
  <c r="N17" i="11"/>
  <c r="O16" i="11"/>
  <c r="N16" i="11"/>
  <c r="O15" i="11"/>
  <c r="N15" i="11"/>
  <c r="O14" i="11"/>
  <c r="N14" i="11"/>
  <c r="O13" i="11"/>
  <c r="N13" i="11"/>
  <c r="O12" i="11"/>
  <c r="N12" i="11"/>
  <c r="O11" i="11"/>
  <c r="N11" i="11"/>
  <c r="O10" i="11"/>
  <c r="N10" i="11"/>
  <c r="O9" i="11"/>
  <c r="N9" i="11"/>
  <c r="O8" i="11"/>
  <c r="N8" i="11"/>
  <c r="O7" i="11"/>
  <c r="N7" i="11"/>
  <c r="O6" i="11"/>
  <c r="N6" i="11"/>
  <c r="O5" i="11"/>
  <c r="N5" i="11"/>
  <c r="O4" i="11"/>
  <c r="N4" i="11"/>
  <c r="O3" i="11"/>
  <c r="N3" i="11"/>
  <c r="C21"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bil Karah</author>
    <author>tc={80C2F576-81A7-4A63-A014-AFAD044849B8}</author>
    <author>tc={DFDE43A1-0AD1-4571-8321-EAEDA849686E}</author>
    <author>tc={79161B06-3B48-4E81-8A45-6B5C841EB0AF}</author>
    <author>tc={0DA1A25F-98F9-47CE-8B2C-31D61C0C973C}</author>
    <author>tc={EB2EE344-A690-492A-B33C-2E3A68922F31}</author>
  </authors>
  <commentList>
    <comment ref="N4" authorId="0" shapeId="0" xr:uid="{4E7950E2-DB21-4990-8BBE-FB7B3B8C2CC5}">
      <text>
        <r>
          <rPr>
            <b/>
            <sz val="9"/>
            <color indexed="81"/>
            <rFont val="Tahoma"/>
            <family val="2"/>
          </rPr>
          <t>Nabil Karah:</t>
        </r>
        <r>
          <rPr>
            <sz val="9"/>
            <color indexed="81"/>
            <rFont val="Tahoma"/>
            <family val="2"/>
          </rPr>
          <t xml:space="preserve">
1173/1180 identity to IS</t>
        </r>
        <r>
          <rPr>
            <i/>
            <sz val="9"/>
            <color indexed="81"/>
            <rFont val="Tahoma"/>
            <family val="2"/>
          </rPr>
          <t>Aba1</t>
        </r>
      </text>
    </comment>
    <comment ref="O4" authorId="0" shapeId="0" xr:uid="{C6CBC5DD-BC36-4BD0-BEB6-17DC9FC91C35}">
      <text>
        <r>
          <rPr>
            <b/>
            <sz val="9"/>
            <color indexed="81"/>
            <rFont val="Tahoma"/>
            <family val="2"/>
          </rPr>
          <t>Nabil Karah:</t>
        </r>
        <r>
          <rPr>
            <sz val="9"/>
            <color indexed="81"/>
            <rFont val="Tahoma"/>
            <family val="2"/>
          </rPr>
          <t xml:space="preserve">
1086/1087 identity to IS</t>
        </r>
        <r>
          <rPr>
            <i/>
            <sz val="9"/>
            <color indexed="81"/>
            <rFont val="Tahoma"/>
            <family val="2"/>
          </rPr>
          <t>Aba125</t>
        </r>
      </text>
    </comment>
    <comment ref="K51" authorId="1" shapeId="0" xr:uid="{80C2F576-81A7-4A63-A014-AFAD044849B8}">
      <text>
        <t>[Commentaire lié à un fil de discussion]
Votre version d’Excel vous permet de lire ce commentaire lié à un fil de discussion. Toutefois, les modifications qui y sont apportées seront supprimées si le fichier est ouvert dans une version plus récente d’Excel. En savoir plus : https://go.microsoft.com/fwlink/?linkid=870924
Commentaire :
    Only partial sequences</t>
      </text>
    </comment>
    <comment ref="J52" authorId="2" shapeId="0" xr:uid="{DFDE43A1-0AD1-4571-8321-EAEDA849686E}">
      <text>
        <t>[Commentaire lié à un fil de discussion]
Votre version d’Excel vous permet de lire ce commentaire lié à un fil de discussion. Toutefois, les modifications qui y sont apportées seront supprimées si le fichier est ouvert dans une version plus récente d’Excel. En savoir plus : https://go.microsoft.com/fwlink/?linkid=870924
Commentaire :
    According to the GenBank record (CP102817.1).</t>
      </text>
    </comment>
    <comment ref="K52" authorId="3" shapeId="0" xr:uid="{79161B06-3B48-4E81-8A45-6B5C841EB0AF}">
      <text>
        <t>[Commentaire lié à un fil de discussion]
Votre version d’Excel vous permet de lire ce commentaire lié à un fil de discussion. Toutefois, les modifications qui y sont apportées seront supprimées si le fichier est ouvert dans une version plus récente d’Excel. En savoir plus : https://go.microsoft.com/fwlink/?linkid=870924
Commentaire :
    According to the GenBank record (CP102817.1)</t>
      </text>
    </comment>
    <comment ref="L52" authorId="4" shapeId="0" xr:uid="{0DA1A25F-98F9-47CE-8B2C-31D61C0C973C}">
      <text>
        <t>[Commentaire lié à un fil de discussion]
Votre version d’Excel vous permet de lire ce commentaire lié à un fil de discussion. Toutefois, les modifications qui y sont apportées seront supprimées si le fichier est ouvert dans une version plus récente d’Excel. En savoir plus : https://go.microsoft.com/fwlink/?linkid=870924
Commentaire :
    According to the GenBank record (CP102817.1)</t>
      </text>
    </comment>
    <comment ref="K53" authorId="5" shapeId="0" xr:uid="{EB2EE344-A690-492A-B33C-2E3A68922F31}">
      <text>
        <t>[Commentaire lié à un fil de discussion]
Votre version d’Excel vous permet de lire ce commentaire lié à un fil de discussion. Toutefois, les modifications qui y sont apportées seront supprimées si le fichier est ouvert dans une version plus récente d’Excel. En savoir plus : https://go.microsoft.com/fwlink/?linkid=870924
Commentaire :
    Only partial sequences</t>
      </text>
    </comment>
    <comment ref="AG59" authorId="0" shapeId="0" xr:uid="{7C75EDA7-BD06-4672-B65D-D9074BC58E6D}">
      <text>
        <r>
          <rPr>
            <b/>
            <sz val="9"/>
            <color rgb="FF000000"/>
            <rFont val="Tahoma"/>
            <family val="2"/>
          </rPr>
          <t>Nabil Karah:</t>
        </r>
        <r>
          <rPr>
            <sz val="9"/>
            <color rgb="FF000000"/>
            <rFont val="Tahoma"/>
            <family val="2"/>
          </rPr>
          <t xml:space="preserve">
</t>
        </r>
        <r>
          <rPr>
            <sz val="9"/>
            <color rgb="FF000000"/>
            <rFont val="Tahoma"/>
            <family val="2"/>
          </rPr>
          <t>based on the sequence of plasmid pA297-3 (KU744946.1)</t>
        </r>
      </text>
    </comment>
  </commentList>
</comments>
</file>

<file path=xl/sharedStrings.xml><?xml version="1.0" encoding="utf-8"?>
<sst xmlns="http://schemas.openxmlformats.org/spreadsheetml/2006/main" count="3893" uniqueCount="569">
  <si>
    <t>Egypt</t>
  </si>
  <si>
    <t>Lebanon</t>
  </si>
  <si>
    <t>Kuwait</t>
  </si>
  <si>
    <t>Iraq</t>
  </si>
  <si>
    <t>Pakistan</t>
  </si>
  <si>
    <t>Turkey</t>
  </si>
  <si>
    <t>Tunisia</t>
  </si>
  <si>
    <t>China</t>
  </si>
  <si>
    <t>Jordan</t>
  </si>
  <si>
    <t>Peru</t>
  </si>
  <si>
    <t>Afghanistan</t>
  </si>
  <si>
    <t>Belgium</t>
  </si>
  <si>
    <t>Saudi Arabia</t>
  </si>
  <si>
    <t>Denmark</t>
  </si>
  <si>
    <t>Total</t>
  </si>
  <si>
    <t>Ireland</t>
  </si>
  <si>
    <t>Country</t>
  </si>
  <si>
    <t>Comments</t>
  </si>
  <si>
    <t>References</t>
  </si>
  <si>
    <r>
      <t xml:space="preserve">Evans </t>
    </r>
    <r>
      <rPr>
        <i/>
        <sz val="10"/>
        <color rgb="FF000000"/>
        <rFont val="Arial"/>
        <family val="2"/>
      </rPr>
      <t>et al</t>
    </r>
    <r>
      <rPr>
        <sz val="10"/>
        <color rgb="FF000000"/>
        <rFont val="Arial"/>
        <family val="2"/>
      </rPr>
      <t xml:space="preserve">., 2011; </t>
    </r>
    <r>
      <rPr>
        <sz val="10"/>
        <color rgb="FF000000"/>
        <rFont val="Arial"/>
        <family val="2"/>
      </rPr>
      <t xml:space="preserve">Karah </t>
    </r>
    <r>
      <rPr>
        <i/>
        <sz val="10"/>
        <color rgb="FF000000"/>
        <rFont val="Arial"/>
        <family val="2"/>
      </rPr>
      <t>et al</t>
    </r>
    <r>
      <rPr>
        <sz val="10"/>
        <color rgb="FF000000"/>
        <rFont val="Arial"/>
        <family val="2"/>
      </rPr>
      <t>., 2020</t>
    </r>
  </si>
  <si>
    <r>
      <t xml:space="preserve">Valcek </t>
    </r>
    <r>
      <rPr>
        <i/>
        <sz val="10"/>
        <color rgb="FF000000"/>
        <rFont val="Arial"/>
        <family val="2"/>
      </rPr>
      <t>et al</t>
    </r>
    <r>
      <rPr>
        <sz val="10"/>
        <color rgb="FF000000"/>
        <rFont val="Arial"/>
        <family val="2"/>
      </rPr>
      <t>., 2022</t>
    </r>
  </si>
  <si>
    <r>
      <t xml:space="preserve">Hammerum </t>
    </r>
    <r>
      <rPr>
        <i/>
        <sz val="10"/>
        <color rgb="FF000000"/>
        <rFont val="Arial"/>
        <family val="2"/>
      </rPr>
      <t>et al</t>
    </r>
    <r>
      <rPr>
        <sz val="10"/>
        <color rgb="FF000000"/>
        <rFont val="Arial"/>
        <family val="2"/>
      </rPr>
      <t xml:space="preserve">., 2015; Westerholt </t>
    </r>
    <r>
      <rPr>
        <i/>
        <sz val="10"/>
        <color rgb="FF000000"/>
        <rFont val="Arial"/>
        <family val="2"/>
      </rPr>
      <t>et al</t>
    </r>
    <r>
      <rPr>
        <sz val="10"/>
        <color rgb="FF000000"/>
        <rFont val="Arial"/>
        <family val="2"/>
      </rPr>
      <t xml:space="preserve">., 2021; Hansen </t>
    </r>
    <r>
      <rPr>
        <i/>
        <sz val="10"/>
        <color rgb="FF000000"/>
        <rFont val="Arial"/>
        <family val="2"/>
      </rPr>
      <t>et al</t>
    </r>
    <r>
      <rPr>
        <sz val="10"/>
        <color rgb="FF000000"/>
        <rFont val="Arial"/>
        <family val="2"/>
      </rPr>
      <t>., 2023</t>
    </r>
  </si>
  <si>
    <t>One isolate with travel history to Egypt, one to Turkey, one with non-specificed international travel</t>
  </si>
  <si>
    <t>This study</t>
  </si>
  <si>
    <r>
      <t xml:space="preserve">Seifert </t>
    </r>
    <r>
      <rPr>
        <i/>
        <sz val="10"/>
        <color rgb="FF000000"/>
        <rFont val="Arial"/>
        <family val="2"/>
      </rPr>
      <t>et al</t>
    </r>
    <r>
      <rPr>
        <sz val="10"/>
        <color rgb="FF000000"/>
        <rFont val="Arial"/>
        <family val="2"/>
      </rPr>
      <t>., 2020</t>
    </r>
    <r>
      <rPr>
        <sz val="10"/>
        <color rgb="FF000000"/>
        <rFont val="Arial"/>
        <family val="2"/>
      </rPr>
      <t xml:space="preserve">; Seifert </t>
    </r>
    <r>
      <rPr>
        <i/>
        <sz val="10"/>
        <color rgb="FF000000"/>
        <rFont val="Arial"/>
        <family val="2"/>
      </rPr>
      <t>et al</t>
    </r>
    <r>
      <rPr>
        <sz val="10"/>
        <color rgb="FF000000"/>
        <rFont val="Arial"/>
        <family val="2"/>
      </rPr>
      <t>., 2023; this study</t>
    </r>
  </si>
  <si>
    <r>
      <t xml:space="preserve">Rafei </t>
    </r>
    <r>
      <rPr>
        <i/>
        <sz val="10"/>
        <color rgb="FF000000"/>
        <rFont val="Arial"/>
        <family val="2"/>
      </rPr>
      <t>et al</t>
    </r>
    <r>
      <rPr>
        <sz val="10"/>
        <color rgb="FF000000"/>
        <rFont val="Arial"/>
        <family val="2"/>
      </rPr>
      <t>., 2015; this study</t>
    </r>
  </si>
  <si>
    <r>
      <t xml:space="preserve">Bonnin </t>
    </r>
    <r>
      <rPr>
        <i/>
        <sz val="10"/>
        <color rgb="FF000000"/>
        <rFont val="Arial"/>
        <family val="2"/>
      </rPr>
      <t>et al</t>
    </r>
    <r>
      <rPr>
        <sz val="10"/>
        <color rgb="FF000000"/>
        <rFont val="Arial"/>
        <family val="2"/>
      </rPr>
      <t xml:space="preserve">., 2013; Vali </t>
    </r>
    <r>
      <rPr>
        <i/>
        <sz val="10"/>
        <color rgb="FF000000"/>
        <rFont val="Arial"/>
        <family val="2"/>
      </rPr>
      <t>et al</t>
    </r>
    <r>
      <rPr>
        <sz val="10"/>
        <color rgb="FF000000"/>
        <rFont val="Arial"/>
        <family val="2"/>
      </rPr>
      <t xml:space="preserve">., 2015; Zowawi </t>
    </r>
    <r>
      <rPr>
        <i/>
        <sz val="10"/>
        <color rgb="FF000000"/>
        <rFont val="Arial"/>
        <family val="2"/>
      </rPr>
      <t>et al</t>
    </r>
    <r>
      <rPr>
        <sz val="10"/>
        <color rgb="FF000000"/>
        <rFont val="Arial"/>
        <family val="2"/>
      </rPr>
      <t xml:space="preserve">., 2015; Wibberg </t>
    </r>
    <r>
      <rPr>
        <i/>
        <sz val="10"/>
        <color rgb="FF000000"/>
        <rFont val="Arial"/>
        <family val="2"/>
      </rPr>
      <t>et al</t>
    </r>
    <r>
      <rPr>
        <sz val="10"/>
        <color rgb="FF000000"/>
        <rFont val="Arial"/>
        <family val="2"/>
      </rPr>
      <t>., 2018</t>
    </r>
  </si>
  <si>
    <r>
      <t xml:space="preserve">Mabrouk </t>
    </r>
    <r>
      <rPr>
        <i/>
        <sz val="10"/>
        <color rgb="FF000000"/>
        <rFont val="Arial"/>
        <family val="2"/>
      </rPr>
      <t>et al</t>
    </r>
    <r>
      <rPr>
        <sz val="10"/>
        <color rgb="FF000000"/>
        <rFont val="Arial"/>
        <family val="2"/>
      </rPr>
      <t>., 2017</t>
    </r>
  </si>
  <si>
    <t>Three isolates were from Iraqi patients and one from Syrian patient</t>
  </si>
  <si>
    <t>Russia</t>
  </si>
  <si>
    <t>Indonesia</t>
  </si>
  <si>
    <r>
      <t xml:space="preserve">Chan </t>
    </r>
    <r>
      <rPr>
        <i/>
        <sz val="10"/>
        <color rgb="FF000000"/>
        <rFont val="Arial"/>
        <family val="2"/>
      </rPr>
      <t>et al</t>
    </r>
    <r>
      <rPr>
        <sz val="10"/>
        <color rgb="FF000000"/>
        <rFont val="Arial"/>
        <family val="2"/>
      </rPr>
      <t>., 2015; PubMLST (id: 2313)</t>
    </r>
  </si>
  <si>
    <t>PubMLST (id:9454)</t>
  </si>
  <si>
    <t>PubMLST (id:5130)</t>
  </si>
  <si>
    <r>
      <t xml:space="preserve">El-Sayed-Ahmed </t>
    </r>
    <r>
      <rPr>
        <i/>
        <sz val="10"/>
        <color rgb="FF000000"/>
        <rFont val="Arial"/>
        <family val="2"/>
      </rPr>
      <t>et al</t>
    </r>
    <r>
      <rPr>
        <sz val="10"/>
        <color rgb="FF000000"/>
        <rFont val="Arial"/>
        <family val="2"/>
      </rPr>
      <t xml:space="preserve">., 2015; Ghaith </t>
    </r>
    <r>
      <rPr>
        <i/>
        <sz val="10"/>
        <color rgb="FF000000"/>
        <rFont val="Arial"/>
        <family val="2"/>
      </rPr>
      <t>et al</t>
    </r>
    <r>
      <rPr>
        <sz val="10"/>
        <color rgb="FF000000"/>
        <rFont val="Arial"/>
        <family val="2"/>
      </rPr>
      <t xml:space="preserve">., 2017; Fam </t>
    </r>
    <r>
      <rPr>
        <i/>
        <sz val="10"/>
        <color rgb="FF000000"/>
        <rFont val="Arial"/>
        <family val="2"/>
      </rPr>
      <t>et al</t>
    </r>
    <r>
      <rPr>
        <sz val="10"/>
        <color rgb="FF000000"/>
        <rFont val="Arial"/>
        <family val="2"/>
      </rPr>
      <t xml:space="preserve">., 2020; Abouelfetouh </t>
    </r>
    <r>
      <rPr>
        <i/>
        <sz val="10"/>
        <color rgb="FF000000"/>
        <rFont val="Arial"/>
        <family val="2"/>
      </rPr>
      <t>et al</t>
    </r>
    <r>
      <rPr>
        <sz val="10"/>
        <color rgb="FF000000"/>
        <rFont val="Arial"/>
        <family val="2"/>
      </rPr>
      <t xml:space="preserve">., 2022; Sánchez-Urtaza </t>
    </r>
    <r>
      <rPr>
        <i/>
        <sz val="10"/>
        <color rgb="FF000000"/>
        <rFont val="Arial"/>
        <family val="2"/>
      </rPr>
      <t>et al</t>
    </r>
    <r>
      <rPr>
        <sz val="10"/>
        <color rgb="FF000000"/>
        <rFont val="Arial"/>
        <family val="2"/>
      </rPr>
      <t>., 2023; PubMLST (id:2178, id:2180, id:2182, and id:3826)</t>
    </r>
  </si>
  <si>
    <r>
      <t xml:space="preserve">Zowawi </t>
    </r>
    <r>
      <rPr>
        <i/>
        <sz val="10"/>
        <rFont val="Arial"/>
        <family val="2"/>
      </rPr>
      <t>et al</t>
    </r>
    <r>
      <rPr>
        <sz val="10"/>
        <rFont val="Arial"/>
        <family val="2"/>
      </rPr>
      <t>., 2015; GenBank (BioSample: SAMN27010264); this study</t>
    </r>
  </si>
  <si>
    <r>
      <t xml:space="preserve">Castanheira </t>
    </r>
    <r>
      <rPr>
        <i/>
        <sz val="10"/>
        <rFont val="Arial"/>
        <family val="2"/>
      </rPr>
      <t>et al</t>
    </r>
    <r>
      <rPr>
        <sz val="10"/>
        <rFont val="Arial"/>
        <family val="2"/>
      </rPr>
      <t>., 2014; PubMLST (id:1309)</t>
    </r>
  </si>
  <si>
    <r>
      <t xml:space="preserve">Shan </t>
    </r>
    <r>
      <rPr>
        <i/>
        <sz val="10"/>
        <color rgb="FF000000"/>
        <rFont val="Arial"/>
        <family val="2"/>
      </rPr>
      <t>et al</t>
    </r>
    <r>
      <rPr>
        <sz val="10"/>
        <color rgb="FF000000"/>
        <rFont val="Arial"/>
        <family val="2"/>
      </rPr>
      <t>., 2021</t>
    </r>
  </si>
  <si>
    <t>1. Bonnin RA, Rotimi VO, Al Hubail M, Gasiorowski E, Al Sweih N, Nordmann P, Poirel L. Wide dissemination of GES-type carbapenemases in Acinetobacter baumannii isolates in Kuwait. Antimicrob Agents Chemother. 2013 Jan;57(1):183-8. doi: 10.1128/AAC.01384-12. Epub 2012 Oct 22. PMID: 23089751; PMCID: PMC3535907.</t>
  </si>
  <si>
    <t>2. Vali L, Dashti K, Opazo-Capurro AF, Dashti AA, Al Obaid K, Evans BA. Diversity of multi-drug resistant Acinetobacter baumannii population in a major hospital in Kuwait. Front Microbiol. 2015 Jul 23;6:743. doi: 10.3389/fmicb.2015.00743. PMID: 26257720; PMCID: PMC4513246.</t>
  </si>
  <si>
    <t>3. Zowawi HM, Sartor AL, Sidjabat HE, Balkhy HH, Walsh TR, Al Johani SM, AlJindan RY, Alfaresi M, Ibrahim E, Al-Jardani A, Al Salman J, Dashti AA, Johani K, Paterson DL. Molecular epidemiology of carbapenem-resistant Acinetobacter baumannii isolates in the Gulf Cooperation Council States: dominance of OXA-23-type producers. J Clin Microbiol. 2015 Mar;53(3):896-903. doi: 10.1128/JCM.02784-14. Epub 2015 Jan 7. PMID: 25568439; PMCID: PMC4390656.</t>
  </si>
  <si>
    <t>22. Shan W, Zhang H, Kan J, Yin M, Zhang J, Wan L, Chang R, Li M. Acquired mucoid phenotype of Acinetobacter baumannii: Impact for the molecular characteristics and virulence. Microbiol Res. 2021 May;246:126702. doi: 10.1016/j.micres.2021.126702. Epub 2021 Jan 11. PMID: 33465557.</t>
  </si>
  <si>
    <t>21. Seifert H, Müller C, Stefanik D, Higgins PG, Wohlfarth E, Kresken M. In Vitro Activity of Cefiderocol against a Global Collection of Carbapenem-Resistant Acinetobacter baumannii Isolates. Antibiotics (Basel). 2023 Jul 11;12(7):1172. doi: 10.3390/antibiotics12071172. PMID: 37508268; PMCID: PMC10376869.</t>
  </si>
  <si>
    <t>20. Seifert H, Müller C, Stefanik D, Higgins PG, Miller A, Kresken M. In vitro activity of sulbactam/durlobactam against global isolates of carbapenem-resistant Acinetobacter baumannii. J Antimicrob Chemother. 2020 Sep 1;75(9):2616-2621. doi: 10.1093/jac/dkaa208. PMID: 32516359.</t>
  </si>
  <si>
    <t>19. Valcek A, Nesporova K, Whiteway C, De Pooter T, De Coster W, Strazisar M, Van der Henst C. Genomic Analysis of a Strain Collection Containing Multidrug-, Extensively Drug-, Pandrug-, and Carbapenem-Resistant Modern Clinical Isolates of Acinetobacter baumannii. Antimicrob Agents Chemother. 2022 Sep 20;66(9):e0089222. doi: 10.1128/aac.00892-22. Epub 2022 Aug 15. PMID: 35969073; PMCID: PMC9487538.</t>
  </si>
  <si>
    <t>18. Hansen F, Porsbo LJ, Frandsen TH, Kaygisiz ANS, Roer L, Henius AE, Holzknecht BJ, Søes L, Schønning K, Røder BL, Justesen US, Østergaard C, Dzajic E, Wang M, Ank N, Higgins PG, Hasman H, Hammerum AM. Characterisation of carbapenemase-producing Acinetobacter baumannii isolates from danish patients 2014-2021: detection of a new international clone - IC11. Int J Antimicrob Agents. 2023 Aug;62(2):106866. doi: 10.1016/j.ijantimicag.2023.106866. Epub 2023 May 25. PMID: 37244424.</t>
  </si>
  <si>
    <t>17. Westerholt M, Hasman H, Hansen DS, Roer L, Hansen TA, Petersen A, Holzknecht BJ. Screening patients at admission to Copenhagen hospitals for carriage of resistant bacteria after contact with healthcare systems abroad, 2016-2019. Int J Antimicrob Agents. 2021 Dec;58(6):106452. doi: 10.1016/j.ijantimicag.2021.106452. Epub 2021 Oct 11. PMID: 34648944.</t>
  </si>
  <si>
    <t>16. Hammerum AM, Hansen F, Skov MN, Stegger M, Andersen PS, Holm A, Jakobsen L, Justesen US. Investigation of a possible outbreak of carbapenem-resistant Acinetobacter baumannii in Odense, Denmark using PFGE, MLST and whole-genome-based SNPs. J Antimicrob Chemother. 2015 Jul;70(7):1965-8. doi: 10.1093/jac/dkv072. Epub 2015 Mar 19. PMID: 25795772.</t>
  </si>
  <si>
    <t>15. Castanheira M, Costello SE, Woosley LN, Deshpande LM, Davies TA, Jones RN. Evaluation of clonality and carbapenem resistance mechanisms among Acinetobacter baumannii-Acinetobacter calcoaceticus complex and Enterobacteriaceae isolates collected in European and Mediterranean countries and detection of two novel β-lactamases, GES-22 and VIM-35. Antimicrob Agents Chemother. 2014 Dec;58(12):7358-66. doi: 10.1128/AAC.03930-14. Epub 2014 Sep 29. PMID: 25267671; PMCID: PMC4249534.</t>
  </si>
  <si>
    <t>14. Rafei R, Pailhoriès H, Hamze M, Eveillard M, Mallat H, Dabboussi F, Joly-Guillou ML, Kempf M. Molecular epidemiology of Acinetobacter baumannii in different hospitals in Tripoli, Lebanon using bla(OXA-51-like) sequence based typing. BMC Microbiol. 2015 May 16;15:103. doi: 10.1186/s12866-015-0441-5. PMID: 25976451; PMCID: PMC4432822.</t>
  </si>
  <si>
    <t>13. Mabrouk A, Grosso F, Botelho J, Achour W, Ben Hassen A, Peixe L. GES-14-Producing Acinetobacter baumannii Isolates in a Neonatal Intensive Care Unit in Tunisia Are Associated with a Typical Middle East Clone and a Transferable Plasmid. Antimicrob Agents Chemother. 2017 May 24;61(6):e00142-17. doi: 10.1128/AAC.00142-17. PMID: 28348158; PMCID: PMC5444167.</t>
  </si>
  <si>
    <t>12. Sánchez-Urtaza S, Ocampo-Sosa A, Molins-Bengoetxea A, El-Kholy MA, Hernandez M, Abad D, Shawky SM, Alkorta I, Gallego L. Molecular characterization of multidrug resistant Acinetobacter baumannii clinical isolates from Alexandria, Egypt. Front Cell Infect Microbiol. 2023 Jul 20;13:1208046. doi: 10.3389/fcimb.2023.1208046. PMID: 37545857; PMCID: PMC10399577.</t>
  </si>
  <si>
    <t>11. Abouelfetouh A, Mattock J, Turner D, Li E, Evans BA. Diversity of carbapenem-resistant Acinetobacter baumannii and bacteriophage-mediated spread of the Oxa23 carbapenemase. Microb Genom. 2022 Feb;8(2):000752. doi: 10.1099/mgen.0.000752. PMID: 35104206; PMCID: PMC8942029.</t>
  </si>
  <si>
    <t>10. Fam NS, Gamal D, Mohamed SH, Wasfy RM, Soliman MS, El-Kholy AA, Higgins PG. Molecular Characterization of Carbapenem/Colistin-Resistant Acinetobacter baumannii Clinical Isolates from Egypt by Whole-Genome Sequencing. Infect Drug Resist. 2020 Dec 16;13:4487-4493. doi: 10.2147/IDR.S288865. PMID: 33364795; PMCID: PMC7751577.</t>
  </si>
  <si>
    <t>9. Ghaith DM, Zafer MM, Al-Agamy MH, Alyamani EJ, Booq RY, Almoazzamy O. The emergence of a novel sequence type of MDR Acinetobacter baumannii from the intensive care unit of an Egyptian tertiary care hospital. Ann Clin Microbiol Antimicrob. 2017 May 10;16(1):34. doi: 10.1186/s12941-017-0208-y. PMID: 28486994; PMCID: PMC5424338.</t>
  </si>
  <si>
    <t>8. El-Sayed-Ahmed MA, Amin MA, Tawakol WM, Loucif L, Bakour S, Rolain JM. High prevalence of bla(NDM-1) carbapenemase-encoding gene and 16S rRNA armA methyltransferase gene among Acinetobacter baumannii clinical Isolates in Egypt. Antimicrob Agents Chemother. 2015;59(6):3602-5. doi: 10.1128/AAC.04412-14. Epub 2015 Mar 23. PMID: 25801566; PMCID: PMC4432156.</t>
  </si>
  <si>
    <t>7. Karah N, Khalid F, Wai SN, Uhlin BE, Ahmad I. Molecular epidemiology and antimicrobial resistance features of Acinetobacter baumannii clinical isolates from Pakistan. Ann Clin Microbiol Antimicrob. 2020 Jan 15;19(1):2. doi: 10.1186/s12941-019-0344-7. PMID: 31941492; PMCID: PMC6964048.</t>
  </si>
  <si>
    <t>6. Evans BA, Hamouda A, Abbasi SA, Khan FA, Amyes SG. High prevalence of unrelated multidrug-resistant Acinetobacter baumannii isolates in Pakistani military hospitals. Int J Antimicrob Agents. 2011 Jun;37(6):580-1. doi: 10.1016/j.ijantimicag.2011.01.023. Epub 2011 Apr 9. PMID: 21481570.</t>
  </si>
  <si>
    <t>5. Chan AP, Sutton G, DePew J, Krishnakumar R, Choi Y, Huang XZ, Beck E, Harkins DM, Kim M, Lesho EP, Nikolich MP, Fouts DE. A novel method of consensus pan-chromosome assembly and large-scale comparative analysis reveal the highly flexible pan-genome of Acinetobacter baumannii. Genome Biol. 2015 Jul 21;16(1):143. doi: 10.1186/s13059-015-0701-6. PMID: 26195261; PMCID: PMC4507327.</t>
  </si>
  <si>
    <t>4. Wibberg D, Salto IP, Eikmeyer FG, Maus I, Winkler A, Nordmann P, Pühler A, Poirel L, Schlüter A. Complete Genome Sequencing of Acinetobacter baumannii Strain K50 Discloses the Large Conjugative Plasmid pK50a Encoding Carbapenemase OXA-23 and Extended-Spectrum β-Lactamase GES-11. Antimicrob Agents Chemother. 2018 Apr 26;62(5):e00212-18. doi: 10.1128/AAC.00212-18. PMID: 29463529; PMCID: PMC5923157.</t>
  </si>
  <si>
    <r>
      <rPr>
        <b/>
        <sz val="10"/>
        <color rgb="FF000000"/>
        <rFont val="Arial"/>
        <family val="2"/>
      </rPr>
      <t xml:space="preserve">Supplementary Table S2. </t>
    </r>
    <r>
      <rPr>
        <sz val="10"/>
        <color rgb="FF000000"/>
        <rFont val="Arial"/>
        <family val="2"/>
      </rPr>
      <t>The geographic distribution of 110 ST158</t>
    </r>
    <r>
      <rPr>
        <vertAlign val="superscript"/>
        <sz val="10"/>
        <color rgb="FF000000"/>
        <rFont val="Arial"/>
        <family val="2"/>
      </rPr>
      <t>Pas</t>
    </r>
    <r>
      <rPr>
        <sz val="10"/>
        <color rgb="FF000000"/>
        <rFont val="Arial"/>
        <family val="2"/>
      </rPr>
      <t xml:space="preserve"> isolates retrieved from the literature, from co-authors’ strain collections, and/or from the PubMLST and GenBank records </t>
    </r>
  </si>
  <si>
    <t>ID</t>
  </si>
  <si>
    <t xml:space="preserve">Sequence Read Archive (SRA) </t>
  </si>
  <si>
    <t>BioSample accession. Typically of the form SAMN[number]. NOT SUB[number]! biosample_accession</t>
  </si>
  <si>
    <t>Short unique identifier for the sequencing library. Each library_ID MUST be unique! library_ID</t>
  </si>
  <si>
    <t>Short description that will identify the dataset on public pages. A clear and concise formula for the title would be like: {methodology} of {organism}: {sample info} e.g. RNA-Seq of mus musculus: adult female spleen title</t>
  </si>
  <si>
    <t>library_strategy</t>
  </si>
  <si>
    <t>library_source</t>
  </si>
  <si>
    <t>library_selection</t>
  </si>
  <si>
    <t>Paired-end or Single library_layout</t>
  </si>
  <si>
    <t>platform</t>
  </si>
  <si>
    <t>instrument_model</t>
  </si>
  <si>
    <t>Free-form description of the methods used to create the sequencing library; a brief 'materials and methods' section. design_description</t>
  </si>
  <si>
    <t>filetype</t>
  </si>
  <si>
    <t>filename</t>
  </si>
  <si>
    <t>filename2</t>
  </si>
  <si>
    <t>filename3</t>
  </si>
  <si>
    <t>filename4</t>
  </si>
  <si>
    <t>This is only if you are submitting a bam file aligned against a NCBI assembly. Please provide NCBI name or accession number (e.g. GRCh37) assembly</t>
  </si>
  <si>
    <t>NCBI User: Please provide the name of the custom assembly fasta file used during alignment (e.g. Mouse.fasta) fasta_file</t>
  </si>
  <si>
    <t>SRS21146260</t>
  </si>
  <si>
    <t>SAMN40283132</t>
  </si>
  <si>
    <t>Ab-IC12-Peru-4</t>
  </si>
  <si>
    <t>DNAseq of Acinetobacter baumannii</t>
  </si>
  <si>
    <t>WGS</t>
  </si>
  <si>
    <t>GENOMIC</t>
  </si>
  <si>
    <t>RANDOM</t>
  </si>
  <si>
    <t>paired</t>
  </si>
  <si>
    <t>ILLUMINA</t>
  </si>
  <si>
    <t>Illumina NovaSeq 6000</t>
  </si>
  <si>
    <t>DNA libraries were prepared from extracted gDNA using the NEBNext Ultra II FS DNA Library Prep Kit for Illumina (NEB). DNA was purified and size selected using Ampure XP beads (Beckman Coulter) and quantified using Quant-it PicoGreen dsDNA assay (Thermo Fisher). The quality and size distribution of the DNA was assessed on a Fragment Analyzer using the HS NGS Fragment Kit (Agilent). The pooled samples were then sequenced on a NovaSeq6000 (Illumina) as PE250 by the McGill Genome Center (https://www.mcgillgenomecentre.ca/).</t>
  </si>
  <si>
    <t>fastq</t>
  </si>
  <si>
    <t>SRS21146261</t>
  </si>
  <si>
    <t>SAMN40283131</t>
  </si>
  <si>
    <t>Ab-IC12-Peru-3</t>
  </si>
  <si>
    <t>SRS21146272</t>
  </si>
  <si>
    <t>SAMN40283130</t>
  </si>
  <si>
    <t>Ab-IC12-Peru-2</t>
  </si>
  <si>
    <t>SRS21146286</t>
  </si>
  <si>
    <t>SAMN40283129</t>
  </si>
  <si>
    <t>Ab-IC12-Peru-1</t>
  </si>
  <si>
    <t>SRS21146297</t>
  </si>
  <si>
    <t>SAMN40283128</t>
  </si>
  <si>
    <t>Ab-IC12-Jordan-3</t>
  </si>
  <si>
    <t>SRS21146306</t>
  </si>
  <si>
    <t>SAMN40283127</t>
  </si>
  <si>
    <t>Ab-IC12-Jordan-2</t>
  </si>
  <si>
    <t>SRS21146307</t>
  </si>
  <si>
    <t>SAMN40283126</t>
  </si>
  <si>
    <t>Ab-IC12-Jordan-1</t>
  </si>
  <si>
    <t>SRS21146280</t>
  </si>
  <si>
    <t>SAMN40283125</t>
  </si>
  <si>
    <t>Ab-IC12-Afghanistan-1</t>
  </si>
  <si>
    <t>SRS21146281</t>
  </si>
  <si>
    <t>SAMN40283124</t>
  </si>
  <si>
    <t>Ab-IC12-Lebanon-4</t>
  </si>
  <si>
    <t>-</t>
  </si>
  <si>
    <t>SAMN40283123</t>
  </si>
  <si>
    <t>Ab-IC12-Lebanon-5</t>
  </si>
  <si>
    <t>SRS21146282</t>
  </si>
  <si>
    <t>SAMN40283122</t>
  </si>
  <si>
    <t>Ab-IC12-Egypt-6</t>
  </si>
  <si>
    <t>SRS21146262</t>
  </si>
  <si>
    <t>SAMN40283121</t>
  </si>
  <si>
    <t>Ab-IC12-Egypt-5</t>
  </si>
  <si>
    <t>SRS21146263</t>
  </si>
  <si>
    <t>SAMN40283120</t>
  </si>
  <si>
    <t>Ab-IC12-Egypt-4</t>
  </si>
  <si>
    <t>SRS21146264</t>
  </si>
  <si>
    <t>SAMN40283119</t>
  </si>
  <si>
    <t>Ab-IC12-Egypt-3</t>
  </si>
  <si>
    <t>SRS21146265</t>
  </si>
  <si>
    <t>SAMN40283118</t>
  </si>
  <si>
    <t>Ab-IC12-Egypt-2</t>
  </si>
  <si>
    <t>SRS21146266</t>
  </si>
  <si>
    <t>SAMN40283117</t>
  </si>
  <si>
    <t>Ab-IC12-Egypt-1</t>
  </si>
  <si>
    <t>SRS21146267</t>
  </si>
  <si>
    <t>SAMN40283116</t>
  </si>
  <si>
    <t>Ab-IC12-Saudi-Arabia-2</t>
  </si>
  <si>
    <t>SRS21146268</t>
  </si>
  <si>
    <t>SAMN40283115</t>
  </si>
  <si>
    <t>Ab-IC12-Saudi-Arabia-1</t>
  </si>
  <si>
    <t>SRS21146269</t>
  </si>
  <si>
    <t>SAMN40283114</t>
  </si>
  <si>
    <t>Ab-IC12-Pakistan-1</t>
  </si>
  <si>
    <t>SRS21146270</t>
  </si>
  <si>
    <t>SAMN40283113</t>
  </si>
  <si>
    <t>Ab-IC12-Lebanon-3</t>
  </si>
  <si>
    <t>SRS21146271</t>
  </si>
  <si>
    <t>SAMN40283112</t>
  </si>
  <si>
    <t>Ab-IC12-Lebanon-2</t>
  </si>
  <si>
    <t>SRS21146273</t>
  </si>
  <si>
    <t>SAMN40283111</t>
  </si>
  <si>
    <t>Ab-IC12-Lebanon-1</t>
  </si>
  <si>
    <t>SRS21146274</t>
  </si>
  <si>
    <t>SAMN40283110</t>
  </si>
  <si>
    <t>Ab-IC12-Kuwait-27</t>
  </si>
  <si>
    <t>SRS21146275</t>
  </si>
  <si>
    <t>SAMN40283109</t>
  </si>
  <si>
    <t>Ab-IC12-Kuwait-26</t>
  </si>
  <si>
    <t>SRS21146276</t>
  </si>
  <si>
    <t>SAMN40283108</t>
  </si>
  <si>
    <t>Ab-IC12-Kuwait-25</t>
  </si>
  <si>
    <t>SRS21146277</t>
  </si>
  <si>
    <t>SAMN40283107</t>
  </si>
  <si>
    <t>Ab-IC12-Kuwait-24</t>
  </si>
  <si>
    <t>SRS21146278</t>
  </si>
  <si>
    <t>SAMN40283106</t>
  </si>
  <si>
    <t>Ab-IC12-Kuwait-23</t>
  </si>
  <si>
    <t>SRS21146279</t>
  </si>
  <si>
    <t>SAMN40283105</t>
  </si>
  <si>
    <t>Ab-IC12-Kuwait-22</t>
  </si>
  <si>
    <t>SRS21146283</t>
  </si>
  <si>
    <t>SAMN40283104</t>
  </si>
  <si>
    <t>Ab-IC12-Kuwait-21</t>
  </si>
  <si>
    <t>SRS21146284</t>
  </si>
  <si>
    <t>SAMN40283103</t>
  </si>
  <si>
    <t>Ab-IC12-Kuwait-20</t>
  </si>
  <si>
    <t>SRS21146285</t>
  </si>
  <si>
    <t>SAMN40283102</t>
  </si>
  <si>
    <t>Ab-IC12-Kuwait-19</t>
  </si>
  <si>
    <t>SRS21146287</t>
  </si>
  <si>
    <t>SAMN40283101</t>
  </si>
  <si>
    <t>Ab-IC12-Kuwait-18</t>
  </si>
  <si>
    <t>SRS21146288</t>
  </si>
  <si>
    <t>SAMN40283100</t>
  </si>
  <si>
    <t>Ab-IC12-Kuwait-17</t>
  </si>
  <si>
    <t>SRS21146289</t>
  </si>
  <si>
    <t>SAMN40283099</t>
  </si>
  <si>
    <t>Ab-IC12-Kuwait-16</t>
  </si>
  <si>
    <t>SRS21146290</t>
  </si>
  <si>
    <t>SAMN40283098</t>
  </si>
  <si>
    <t>Ab-IC12-Kuwait-15</t>
  </si>
  <si>
    <t>SRS21146291</t>
  </si>
  <si>
    <t>SAMN40283097</t>
  </si>
  <si>
    <t>Ab-IC12-Kuwait-14</t>
  </si>
  <si>
    <t>SRS21146292</t>
  </si>
  <si>
    <t>SAMN40283096</t>
  </si>
  <si>
    <t>Ab-IC12-Kuwait-13</t>
  </si>
  <si>
    <t>SRS21146293</t>
  </si>
  <si>
    <t>SAMN40283095</t>
  </si>
  <si>
    <t>Ab-IC12-Kuwait-12</t>
  </si>
  <si>
    <t>SRS21146294</t>
  </si>
  <si>
    <t>SAMN40283094</t>
  </si>
  <si>
    <t>Ab-IC12-Kuwait-11</t>
  </si>
  <si>
    <t>SRS21146295</t>
  </si>
  <si>
    <t>SAMN40283093</t>
  </si>
  <si>
    <t>Ab-IC12-Kuwait-10</t>
  </si>
  <si>
    <t>SRS21146296</t>
  </si>
  <si>
    <t>SAMN40283092</t>
  </si>
  <si>
    <t>Ab-IC12-Kuwait-9</t>
  </si>
  <si>
    <t>SRS21146298</t>
  </si>
  <si>
    <t>SAMN40283091</t>
  </si>
  <si>
    <t>Ab-IC12-Kuwait-8</t>
  </si>
  <si>
    <t>SRS21146299</t>
  </si>
  <si>
    <t>SAMN40283090</t>
  </si>
  <si>
    <t>Ab-IC12-Kuwait-7</t>
  </si>
  <si>
    <t>SRS21146300</t>
  </si>
  <si>
    <t>SAMN40283089</t>
  </si>
  <si>
    <t>Ab-IC12-Kuwait-6</t>
  </si>
  <si>
    <t>SRS21146301</t>
  </si>
  <si>
    <t>SAMN40283088</t>
  </si>
  <si>
    <t>Ab-IC12-Kuwait-5</t>
  </si>
  <si>
    <t>SRS21146302</t>
  </si>
  <si>
    <t>SAMN40283087</t>
  </si>
  <si>
    <t>Ab-IC12-Kuwait-4</t>
  </si>
  <si>
    <t>SRS21146303</t>
  </si>
  <si>
    <t>SAMN40283086</t>
  </si>
  <si>
    <t>Ab-IC12-Kuwait-3</t>
  </si>
  <si>
    <t>SRS21146304</t>
  </si>
  <si>
    <t>SAMN40283085</t>
  </si>
  <si>
    <t>Ab-IC12-Kuwait-2</t>
  </si>
  <si>
    <t>SRS21146305</t>
  </si>
  <si>
    <t>SAMN40283084</t>
  </si>
  <si>
    <t>Ab-IC12-Kuwait-1</t>
  </si>
  <si>
    <t>Ab-IC12-Saudi-Arabia-2_ONT</t>
  </si>
  <si>
    <t>single</t>
  </si>
  <si>
    <t>OXFORD_NANOPORE</t>
  </si>
  <si>
    <t>MinION</t>
  </si>
  <si>
    <t>Extracted gDNA was treated with the NEBNext Ultra II End Repair/dA-Tailing Module (NEB). Then barcodes from the Native Barcoding Expansion 1-12 &amp; 13-24 from Oxford Nanopore Technologies (ONT) were ligated using the NEBNext Ultra II Ligation Module (NEB). DNA was purified using Ampure XP beads (Beckman Coulter). The DNA from different barcoded samples was pooled and the adapter AMII (ONT) was ligated using the NEBNext Ultra II Ligation Module (NEB). DNA was purified using Ampure XP beads (Beckman Coulter), followed by sequencing with a R10.4 MinION Flow Cell using a MinIon Mk1B (ONT).</t>
  </si>
  <si>
    <t>Ab-IC12-Saudi-Arabia-2.fastq.gz</t>
  </si>
  <si>
    <t>Ab-IC12-Egypt-6_ONT</t>
  </si>
  <si>
    <t>Ab-IC12-Egypt-6.fastq.gz</t>
  </si>
  <si>
    <t>Ab-IC12-Saudi-Arabia-1_ONT</t>
  </si>
  <si>
    <t>Ab-IC12-Saudi-Arabia-1.fastq.gz</t>
  </si>
  <si>
    <t>Ab-IC12-Lebanon-2_ONT</t>
  </si>
  <si>
    <t>Ab-IC12-Lebanon-2.fastq.gz</t>
  </si>
  <si>
    <t>Ab-IC12-Egypt-4_ONT</t>
  </si>
  <si>
    <t>Ab-IC12-Egypt-4.fastq.gz</t>
  </si>
  <si>
    <t>Ab-IC12-Lebanon-1_ONT</t>
  </si>
  <si>
    <t>Ab-IC12-Lebanon-1.fastq.gz</t>
  </si>
  <si>
    <t>Ab-IC12-Lebanon-3_ONT</t>
  </si>
  <si>
    <t>Ab-IC12-Lebanon-3.fastq.gz</t>
  </si>
  <si>
    <t>Ab-IC12-Egypt-1_ONT</t>
  </si>
  <si>
    <t>Ab-IC12-Egypt-1.fastq.gz</t>
  </si>
  <si>
    <t>Ab-IC12-Kuwait-1_ONT</t>
  </si>
  <si>
    <t>Ab-IC12-Kuwait-1.fastq.gz</t>
  </si>
  <si>
    <t>Ab-IC12-Afghanistan-1_ONT</t>
  </si>
  <si>
    <t>Ab-IC12-Afghanistan-1.fastq.gz</t>
  </si>
  <si>
    <t>Ab-IC12-Jordan-1_ONT</t>
  </si>
  <si>
    <t>Ab-IC12-Jordan-1.fastq.gz</t>
  </si>
  <si>
    <t>Ab-IC12-Jordan-2_ONT</t>
  </si>
  <si>
    <t>Ab-IC12-Jordan-2.fastq.gz</t>
  </si>
  <si>
    <t>Ab-IC12-Jordan-3_ONT</t>
  </si>
  <si>
    <t>Ab-IC12-Jordan-3.fastq.gz</t>
  </si>
  <si>
    <t>Ab-IC12-Peru-1_ONT</t>
  </si>
  <si>
    <t>Ab-IC12-Peru-1.fastq.gz</t>
  </si>
  <si>
    <t>Ab-IC12-Peru-2_ONT</t>
  </si>
  <si>
    <t>Ab-IC12-Peru-2.fastq.gz</t>
  </si>
  <si>
    <t>Ab-IC12-Peru-3_ONT</t>
  </si>
  <si>
    <t>Ab-IC12-Peru-3.fastq.gz</t>
  </si>
  <si>
    <t>Ab-IC12-Peru-4_ONT</t>
  </si>
  <si>
    <t>Ab-IC12-Peru-4.fastq.gz</t>
  </si>
  <si>
    <t>Epidemiological data</t>
  </si>
  <si>
    <t>MLST Pasteur scheme</t>
  </si>
  <si>
    <t>MLST Oxford scheme</t>
  </si>
  <si>
    <t>Isolate name</t>
  </si>
  <si>
    <t>other_id</t>
  </si>
  <si>
    <t>Country of isolation (history of import)</t>
  </si>
  <si>
    <t>Month / year of isolation</t>
  </si>
  <si>
    <t>Type of sample</t>
  </si>
  <si>
    <t>Source of sample</t>
  </si>
  <si>
    <t>Reference</t>
  </si>
  <si>
    <t>ST (allelic profile)</t>
  </si>
  <si>
    <t>K40</t>
  </si>
  <si>
    <t>fr_9</t>
  </si>
  <si>
    <t>Endotracheal tube</t>
  </si>
  <si>
    <t>ICU, Al Jahra hospital</t>
  </si>
  <si>
    <t>Pulsed-field gel electrophoresis groub A / nosocomial outbreak</t>
  </si>
  <si>
    <r>
      <t xml:space="preserve">Bonnin </t>
    </r>
    <r>
      <rPr>
        <i/>
        <sz val="9"/>
        <rFont val="Arial"/>
        <family val="2"/>
      </rPr>
      <t>et al</t>
    </r>
    <r>
      <rPr>
        <sz val="9"/>
        <rFont val="Arial"/>
        <family val="2"/>
      </rPr>
      <t>., 2013</t>
    </r>
  </si>
  <si>
    <t>158 (41, 42, 13, 1, 5, 4, 14)</t>
  </si>
  <si>
    <t>499 (24, 92, 96, 11, 49, 162, 26)</t>
  </si>
  <si>
    <t>K46</t>
  </si>
  <si>
    <t>fr_27</t>
  </si>
  <si>
    <t>K35</t>
  </si>
  <si>
    <t>fr_15</t>
  </si>
  <si>
    <t>K45</t>
  </si>
  <si>
    <t>fr_17</t>
  </si>
  <si>
    <t>Urine culture</t>
  </si>
  <si>
    <t>Medical ward, Al Jahra hospital</t>
  </si>
  <si>
    <t>K36</t>
  </si>
  <si>
    <t>fr_26</t>
  </si>
  <si>
    <t>K68</t>
  </si>
  <si>
    <t>fr_8</t>
  </si>
  <si>
    <t>K66</t>
  </si>
  <si>
    <t>fr_20</t>
  </si>
  <si>
    <t>K72</t>
  </si>
  <si>
    <t>fr_21</t>
  </si>
  <si>
    <t>K86</t>
  </si>
  <si>
    <t>fr_7</t>
  </si>
  <si>
    <t>K88</t>
  </si>
  <si>
    <t>fr_19</t>
  </si>
  <si>
    <t>Foot wound</t>
  </si>
  <si>
    <t>K79</t>
  </si>
  <si>
    <t>fr_22</t>
  </si>
  <si>
    <t>Sputum</t>
  </si>
  <si>
    <t>K77</t>
  </si>
  <si>
    <t>fr_23</t>
  </si>
  <si>
    <t>K78</t>
  </si>
  <si>
    <t>fr_10</t>
  </si>
  <si>
    <t>K80</t>
  </si>
  <si>
    <t>fr_25</t>
  </si>
  <si>
    <t>Surgical ward, Al Jahra hospital</t>
  </si>
  <si>
    <t>K81</t>
  </si>
  <si>
    <t>fr_3</t>
  </si>
  <si>
    <t>Leg</t>
  </si>
  <si>
    <t>K118</t>
  </si>
  <si>
    <t>fr_18</t>
  </si>
  <si>
    <t>Bronchoalveolar lavage</t>
  </si>
  <si>
    <t>K82</t>
  </si>
  <si>
    <t>fr_6</t>
  </si>
  <si>
    <t>Bed swab</t>
  </si>
  <si>
    <t>K103</t>
  </si>
  <si>
    <t>fr_5</t>
  </si>
  <si>
    <t>K102</t>
  </si>
  <si>
    <t>fr_16</t>
  </si>
  <si>
    <t>K106</t>
  </si>
  <si>
    <t>fr_11</t>
  </si>
  <si>
    <t>K105</t>
  </si>
  <si>
    <t>fr_12</t>
  </si>
  <si>
    <t>K104</t>
  </si>
  <si>
    <t>fr_14</t>
  </si>
  <si>
    <t>K112</t>
  </si>
  <si>
    <t>fr_24</t>
  </si>
  <si>
    <t>K109</t>
  </si>
  <si>
    <t>fr_13</t>
  </si>
  <si>
    <t>Blood culture</t>
  </si>
  <si>
    <t>K162</t>
  </si>
  <si>
    <t>fr_2</t>
  </si>
  <si>
    <t>K221</t>
  </si>
  <si>
    <t>fr_4</t>
  </si>
  <si>
    <t>K219</t>
  </si>
  <si>
    <t>fr_1</t>
  </si>
  <si>
    <t>Ab-IC12-Kuwait-28</t>
  </si>
  <si>
    <t>K50</t>
  </si>
  <si>
    <t>BioSample: SAMEA104446226 (SRA: ERS2064168, BioProject: PRJEB22063)</t>
  </si>
  <si>
    <t>Wound according to GenBank / urine according to the reference article</t>
  </si>
  <si>
    <t>Al Jahra hospital</t>
  </si>
  <si>
    <t>Nosocomial outbreak</t>
  </si>
  <si>
    <r>
      <t xml:space="preserve">Wibberg </t>
    </r>
    <r>
      <rPr>
        <i/>
        <sz val="9"/>
        <rFont val="Arial"/>
        <family val="2"/>
      </rPr>
      <t>et al</t>
    </r>
    <r>
      <rPr>
        <sz val="9"/>
        <rFont val="Arial"/>
        <family val="2"/>
      </rPr>
      <t>., 2018</t>
    </r>
  </si>
  <si>
    <t>Ab-IC12-Iraq-1</t>
  </si>
  <si>
    <t>AA-014</t>
  </si>
  <si>
    <t>BioSample: SAMN00761248 (SRA: SRS281455, BioProject: PRJNA53475); PubMLST id: 2313</t>
  </si>
  <si>
    <t>Wound</t>
  </si>
  <si>
    <t>Al Asad Airbase, Al Anbar</t>
  </si>
  <si>
    <t>Military personnel</t>
  </si>
  <si>
    <r>
      <t xml:space="preserve">Chan </t>
    </r>
    <r>
      <rPr>
        <i/>
        <sz val="9"/>
        <rFont val="Arial"/>
        <family val="2"/>
      </rPr>
      <t>et al</t>
    </r>
    <r>
      <rPr>
        <sz val="9"/>
        <rFont val="Arial"/>
        <family val="2"/>
      </rPr>
      <t>., 2015</t>
    </r>
  </si>
  <si>
    <t>Isolate 2</t>
  </si>
  <si>
    <t>PID-0586-AB850-BEN</t>
  </si>
  <si>
    <t>Blood</t>
  </si>
  <si>
    <t>Female surgical ward, Military Hospital, Rawalpindi</t>
  </si>
  <si>
    <t>carbapenem susceptible / Military hospital</t>
  </si>
  <si>
    <r>
      <t xml:space="preserve">Evans </t>
    </r>
    <r>
      <rPr>
        <i/>
        <sz val="9"/>
        <rFont val="Arial"/>
        <family val="2"/>
      </rPr>
      <t>et al</t>
    </r>
    <r>
      <rPr>
        <sz val="9"/>
        <rFont val="Arial"/>
        <family val="2"/>
      </rPr>
      <t>., 2011</t>
    </r>
  </si>
  <si>
    <t>Ab-IC12-Pakistan-2</t>
  </si>
  <si>
    <t>Ab-Pak-Pesh-01</t>
  </si>
  <si>
    <t>BioSample: SAMN09708289 (BioProject: PRJNA482499)</t>
  </si>
  <si>
    <t>Feb-2015</t>
  </si>
  <si>
    <t>Nasobronchial lavage</t>
  </si>
  <si>
    <t>ICU, Combined Military Hospital, Peshawar</t>
  </si>
  <si>
    <t>Ab‑Pak‑cluster‑7 / Military hospital</t>
  </si>
  <si>
    <r>
      <t xml:space="preserve">Karah </t>
    </r>
    <r>
      <rPr>
        <i/>
        <sz val="9"/>
        <rFont val="Arial"/>
        <family val="2"/>
      </rPr>
      <t>et al</t>
    </r>
    <r>
      <rPr>
        <sz val="9"/>
        <rFont val="Arial"/>
        <family val="2"/>
      </rPr>
      <t>., 2020</t>
    </r>
  </si>
  <si>
    <t>Ab-IC12-Pakistan-3</t>
  </si>
  <si>
    <t>Ab-Pak-Pesh-07</t>
  </si>
  <si>
    <t>BioSample: SAMN09708293 (BioProject: PRJNA482499)</t>
  </si>
  <si>
    <t>Apr-2015</t>
  </si>
  <si>
    <t>Ab-IC12-Pakistan-4</t>
  </si>
  <si>
    <t>Ab-Pak-Pesh-28</t>
  </si>
  <si>
    <t>BioSample: SAMN09708304 (BioProject: PRJNA482499)</t>
  </si>
  <si>
    <t>Aug-2015</t>
  </si>
  <si>
    <t>Pus</t>
  </si>
  <si>
    <t>Acinetobacter baumannii 731777</t>
  </si>
  <si>
    <t>Abau_460</t>
  </si>
  <si>
    <t>Intra-abdominal infection - small intestine</t>
  </si>
  <si>
    <t>Not available</t>
  </si>
  <si>
    <t>–</t>
  </si>
  <si>
    <t>This study (from IHMA)</t>
  </si>
  <si>
    <t>Acinetobacter baumannii 771850</t>
  </si>
  <si>
    <t>Abau_495</t>
  </si>
  <si>
    <t>UK_4</t>
  </si>
  <si>
    <t>Stool</t>
  </si>
  <si>
    <t>Children's Cancer Hospital</t>
  </si>
  <si>
    <t>This study (from Leena)</t>
  </si>
  <si>
    <t>UK_5</t>
  </si>
  <si>
    <t>UK_7</t>
  </si>
  <si>
    <t>Acinetobacter baumannii 778944</t>
  </si>
  <si>
    <t>Abau_501 / BioSample: SAMEA4802993 (SRA: ERS2622907, BioProject: PRJEB27899); PubMLST id: 3826</t>
  </si>
  <si>
    <t>1717 (24, 92, 96, 11, 49, 162, 141)</t>
  </si>
  <si>
    <t>Acinetobacter baumannii 778942</t>
  </si>
  <si>
    <t>Abau_500</t>
  </si>
  <si>
    <t>Acinetobacter baumannii 778945</t>
  </si>
  <si>
    <t>Abau_502</t>
  </si>
  <si>
    <t>Ab-IC12-Egypt-7</t>
  </si>
  <si>
    <t>EGY-R14</t>
  </si>
  <si>
    <t>BioSample: SAMEA7886640 (SRA: ERR5205867, BioProject: PRJEB42731)</t>
  </si>
  <si>
    <t>Theodor Bilharz Research Institute hospital</t>
  </si>
  <si>
    <r>
      <t xml:space="preserve">Fam </t>
    </r>
    <r>
      <rPr>
        <i/>
        <sz val="9"/>
        <rFont val="Arial"/>
        <family val="2"/>
      </rPr>
      <t>et al</t>
    </r>
    <r>
      <rPr>
        <sz val="9"/>
        <rFont val="Arial"/>
        <family val="2"/>
      </rPr>
      <t>., 2020</t>
    </r>
  </si>
  <si>
    <t>Ab-IC12-Denmark-1 (Egypt)</t>
  </si>
  <si>
    <t>AMA341</t>
  </si>
  <si>
    <t>BioSample: SAMN03160609 (SRA: SRS10660621, BioProject: PRJNA514245)</t>
  </si>
  <si>
    <t>Denmark (travel to Egypt)</t>
  </si>
  <si>
    <t>Dec 2012</t>
  </si>
  <si>
    <t>Respiratory secretions</t>
  </si>
  <si>
    <t>Odense University Hospital</t>
  </si>
  <si>
    <r>
      <t xml:space="preserve">Hammerum </t>
    </r>
    <r>
      <rPr>
        <i/>
        <sz val="9"/>
        <color rgb="FF000000"/>
        <rFont val="Arial"/>
        <family val="2"/>
      </rPr>
      <t>et al</t>
    </r>
    <r>
      <rPr>
        <sz val="9"/>
        <color rgb="FF000000"/>
        <rFont val="Arial"/>
        <family val="2"/>
      </rPr>
      <t>., 2015</t>
    </r>
  </si>
  <si>
    <t>Ab-IC12-Lebanon-1 (Iraq)</t>
  </si>
  <si>
    <t>ACI/F1_ACN_76</t>
  </si>
  <si>
    <t>Abau_740</t>
  </si>
  <si>
    <t>American University of Beirut Medical Center</t>
  </si>
  <si>
    <t>Iraqi patient</t>
  </si>
  <si>
    <t>This study (from Toni)</t>
  </si>
  <si>
    <t>Ab-IC12-Lebanon-2 (Iraq)</t>
  </si>
  <si>
    <t>ACI/I5_ACN_90</t>
  </si>
  <si>
    <t>Abau_774</t>
  </si>
  <si>
    <t>Ab-IC12-Lebanon-3 (Iraq)</t>
  </si>
  <si>
    <t>ACN_R4151</t>
  </si>
  <si>
    <t>Abau_584</t>
  </si>
  <si>
    <t>ACN1-Sample12</t>
  </si>
  <si>
    <t>2011-2013</t>
  </si>
  <si>
    <t>Nini Hospital, Tripoli</t>
  </si>
  <si>
    <t>Imipenem susceptible</t>
  </si>
  <si>
    <r>
      <t xml:space="preserve">Rafei </t>
    </r>
    <r>
      <rPr>
        <i/>
        <sz val="9"/>
        <rFont val="Arial"/>
        <family val="2"/>
      </rPr>
      <t>et al</t>
    </r>
    <r>
      <rPr>
        <sz val="9"/>
        <rFont val="Arial"/>
        <family val="2"/>
      </rPr>
      <t>., 2015</t>
    </r>
  </si>
  <si>
    <t>Ab-IC12-Lebanon-5 (Syria)</t>
  </si>
  <si>
    <t>164_Tony</t>
  </si>
  <si>
    <t>Feb 2018</t>
  </si>
  <si>
    <t>Syrian patient - war wound</t>
  </si>
  <si>
    <t>Ab-IC12-Belgium-1</t>
  </si>
  <si>
    <t>AB32-VUB</t>
  </si>
  <si>
    <t>BioSample: SAMN19493852 (SRA: SRS9122568, BioProject: PRJNA734485)</t>
  </si>
  <si>
    <t>Endotracheal aspirate</t>
  </si>
  <si>
    <r>
      <t xml:space="preserve">Valcek </t>
    </r>
    <r>
      <rPr>
        <i/>
        <sz val="9"/>
        <color rgb="FF000000"/>
        <rFont val="Arial"/>
        <family val="2"/>
      </rPr>
      <t>et al</t>
    </r>
    <r>
      <rPr>
        <sz val="9"/>
        <color rgb="FF000000"/>
        <rFont val="Arial"/>
        <family val="2"/>
      </rPr>
      <t>., 2022</t>
    </r>
  </si>
  <si>
    <t>Ab-IC12-Ireland-1</t>
  </si>
  <si>
    <t>BioSample: SAMEA7171859 (SRA: ERS4932303, BioProject: PRJEB27899)</t>
  </si>
  <si>
    <t>Bodily fluids</t>
  </si>
  <si>
    <r>
      <t xml:space="preserve">Seifert </t>
    </r>
    <r>
      <rPr>
        <i/>
        <sz val="9"/>
        <rFont val="Arial"/>
        <family val="2"/>
      </rPr>
      <t>et al</t>
    </r>
    <r>
      <rPr>
        <sz val="9"/>
        <rFont val="Arial"/>
        <family val="2"/>
      </rPr>
      <t xml:space="preserve">., 2020; Seifert </t>
    </r>
    <r>
      <rPr>
        <i/>
        <sz val="9"/>
        <rFont val="Arial"/>
        <family val="2"/>
      </rPr>
      <t>et al</t>
    </r>
    <r>
      <rPr>
        <sz val="9"/>
        <rFont val="Arial"/>
        <family val="2"/>
      </rPr>
      <t>., 2023</t>
    </r>
  </si>
  <si>
    <t>MRSN20070</t>
  </si>
  <si>
    <t>Naval Medical Research Unit (NAMRU)</t>
  </si>
  <si>
    <t>This study (from Walter Reed)</t>
  </si>
  <si>
    <t>MRSN505383</t>
  </si>
  <si>
    <t>May 2016</t>
  </si>
  <si>
    <t>Unknown</t>
  </si>
  <si>
    <t>MRSN505505</t>
  </si>
  <si>
    <t>MRSN505532</t>
  </si>
  <si>
    <t>MRSN15151</t>
  </si>
  <si>
    <t>MRSN22111</t>
  </si>
  <si>
    <t>May 2013</t>
  </si>
  <si>
    <t>MRSN636940</t>
  </si>
  <si>
    <t>March 2016</t>
  </si>
  <si>
    <t>MRSN636958</t>
  </si>
  <si>
    <t>Ab-IC12-Denmark-2 (Turkey)</t>
  </si>
  <si>
    <t>CPO20190103</t>
  </si>
  <si>
    <t>BioSample: SAMEA8755929 (SRA: ERS6435492, BioProject: PRJEB45009) / BioSample: SAMEA112948124 (SRA: ERS14948700, BioProject: PRJEB60981)</t>
  </si>
  <si>
    <t>Denmark (travel to Turkey)</t>
  </si>
  <si>
    <t>Rectal screen</t>
  </si>
  <si>
    <r>
      <t xml:space="preserve">Westerholt </t>
    </r>
    <r>
      <rPr>
        <i/>
        <sz val="9"/>
        <rFont val="Arial"/>
        <family val="2"/>
      </rPr>
      <t>et al</t>
    </r>
    <r>
      <rPr>
        <sz val="9"/>
        <rFont val="Arial"/>
        <family val="2"/>
      </rPr>
      <t>., 2021</t>
    </r>
  </si>
  <si>
    <t>Ab-IC12-Denmark-3 (Egypt)</t>
  </si>
  <si>
    <t>AMA004396</t>
  </si>
  <si>
    <t>BioSample: SAMEA112948125 (SRA: ERS14948701; BioProject: PRJEB60981)</t>
  </si>
  <si>
    <t>May 2022</t>
  </si>
  <si>
    <r>
      <t xml:space="preserve">Hansen </t>
    </r>
    <r>
      <rPr>
        <i/>
        <sz val="9"/>
        <rFont val="Arial"/>
        <family val="2"/>
      </rPr>
      <t>et al</t>
    </r>
    <r>
      <rPr>
        <sz val="9"/>
        <rFont val="Arial"/>
        <family val="2"/>
      </rPr>
      <t>., 2023</t>
    </r>
  </si>
  <si>
    <t>Whole genome sequence (long reads)</t>
  </si>
  <si>
    <t>Chromosmal genes</t>
  </si>
  <si>
    <t>pIC12-1 (repABSDF_p20001, R3-T10)</t>
  </si>
  <si>
    <r>
      <t xml:space="preserve">pIC12-2 (repAci6, </t>
    </r>
    <r>
      <rPr>
        <b/>
        <sz val="9"/>
        <rFont val="Arial"/>
        <family val="2"/>
      </rPr>
      <t>RP-T1</t>
    </r>
    <r>
      <rPr>
        <b/>
        <i/>
        <sz val="9"/>
        <rFont val="Arial"/>
        <family val="2"/>
      </rPr>
      <t>)</t>
    </r>
  </si>
  <si>
    <t>pIC12-3 (repAci25, R3-T14) (Karah et al., 2020)</t>
  </si>
  <si>
    <r>
      <t xml:space="preserve">pRAY* (Hamidian </t>
    </r>
    <r>
      <rPr>
        <b/>
        <i/>
        <sz val="9"/>
        <rFont val="Arial"/>
        <family val="2"/>
      </rPr>
      <t>et al</t>
    </r>
    <r>
      <rPr>
        <b/>
        <sz val="9"/>
        <rFont val="Arial"/>
        <family val="2"/>
      </rPr>
      <t>., 2012)</t>
    </r>
  </si>
  <si>
    <t>pIC12-4 (repM, WP_019767308.1)</t>
  </si>
  <si>
    <t>pIC12-5</t>
  </si>
  <si>
    <t>pIC12-6 (repM, WP_000818856.1, R3-T3)</t>
  </si>
  <si>
    <t>pIC12-7</t>
  </si>
  <si>
    <t>pIC12-8 / pMAC (repAci9-like, WP_127262067.1, R3-T13)</t>
  </si>
  <si>
    <t>pIC12-9</t>
  </si>
  <si>
    <t>pIC12-10 = pA297-3</t>
  </si>
  <si>
    <t>Genomic resistance island (RI-1)</t>
  </si>
  <si>
    <t>Other resistance genes or genetic elements</t>
  </si>
  <si>
    <r>
      <rPr>
        <b/>
        <i/>
        <sz val="9"/>
        <rFont val="Arial"/>
        <family val="2"/>
      </rPr>
      <t>bla</t>
    </r>
    <r>
      <rPr>
        <b/>
        <vertAlign val="subscript"/>
        <sz val="9"/>
        <rFont val="Arial"/>
        <family val="2"/>
      </rPr>
      <t>OXA-51-like</t>
    </r>
    <r>
      <rPr>
        <b/>
        <sz val="9"/>
        <rFont val="Arial"/>
        <family val="2"/>
      </rPr>
      <t>*</t>
    </r>
  </si>
  <si>
    <t>ampC</t>
  </si>
  <si>
    <t>comM</t>
  </si>
  <si>
    <t>Version</t>
  </si>
  <si>
    <t>Size (bp)</t>
  </si>
  <si>
    <t>Comment</t>
  </si>
  <si>
    <t>AMR genes</t>
  </si>
  <si>
    <t>MITE</t>
  </si>
  <si>
    <r>
      <t>Tn</t>
    </r>
    <r>
      <rPr>
        <b/>
        <i/>
        <sz val="9"/>
        <rFont val="Arial"/>
        <family val="2"/>
      </rPr>
      <t>2008</t>
    </r>
  </si>
  <si>
    <r>
      <t>IS</t>
    </r>
    <r>
      <rPr>
        <b/>
        <i/>
        <sz val="9"/>
        <rFont val="Arial"/>
        <family val="2"/>
      </rPr>
      <t>Aba125</t>
    </r>
    <r>
      <rPr>
        <b/>
        <sz val="9"/>
        <rFont val="Arial"/>
        <family val="2"/>
      </rPr>
      <t xml:space="preserve"> or Tn</t>
    </r>
    <r>
      <rPr>
        <b/>
        <i/>
        <sz val="9"/>
        <rFont val="Arial"/>
        <family val="2"/>
      </rPr>
      <t>aphA6</t>
    </r>
  </si>
  <si>
    <t>Yes</t>
  </si>
  <si>
    <r>
      <rPr>
        <i/>
        <sz val="9"/>
        <rFont val="Arial"/>
        <family val="2"/>
      </rPr>
      <t>bla</t>
    </r>
    <r>
      <rPr>
        <vertAlign val="subscript"/>
        <sz val="9"/>
        <rFont val="Arial"/>
        <family val="2"/>
      </rPr>
      <t>OXA-65</t>
    </r>
    <r>
      <rPr>
        <sz val="9"/>
        <rFont val="Arial"/>
        <family val="2"/>
      </rPr>
      <t xml:space="preserve"> (100%)</t>
    </r>
  </si>
  <si>
    <r>
      <rPr>
        <i/>
        <sz val="9"/>
        <rFont val="Arial"/>
        <family val="2"/>
      </rPr>
      <t>ampC-43</t>
    </r>
    <r>
      <rPr>
        <sz val="9"/>
        <rFont val="Arial"/>
        <family val="2"/>
      </rPr>
      <t xml:space="preserve"> = </t>
    </r>
    <r>
      <rPr>
        <i/>
        <sz val="9"/>
        <rFont val="Arial"/>
        <family val="2"/>
      </rPr>
      <t>bla</t>
    </r>
    <r>
      <rPr>
        <vertAlign val="subscript"/>
        <sz val="9"/>
        <rFont val="Arial"/>
        <family val="2"/>
      </rPr>
      <t>ADC-117</t>
    </r>
    <r>
      <rPr>
        <sz val="9"/>
        <rFont val="Arial"/>
        <family val="2"/>
      </rPr>
      <t xml:space="preserve"> (100%)</t>
    </r>
  </si>
  <si>
    <t>Not interrupted</t>
  </si>
  <si>
    <t>pIC12-1a</t>
  </si>
  <si>
    <t>pIC12-2a</t>
  </si>
  <si>
    <r>
      <t>MITE</t>
    </r>
    <r>
      <rPr>
        <i/>
        <sz val="9"/>
        <rFont val="Arial"/>
        <family val="2"/>
      </rPr>
      <t>Ab-IC12</t>
    </r>
    <r>
      <rPr>
        <sz val="9"/>
        <rFont val="Arial"/>
        <family val="2"/>
      </rPr>
      <t xml:space="preserve"> (MITE, ΔintI1, blaGES-11, aacA4, dfrA7, ΔqacE1, sul1, orf5, orf6, MITE)</t>
    </r>
  </si>
  <si>
    <r>
      <t>Tn</t>
    </r>
    <r>
      <rPr>
        <i/>
        <sz val="9"/>
        <rFont val="Arial"/>
        <family val="2"/>
      </rPr>
      <t>2008</t>
    </r>
    <r>
      <rPr>
        <sz val="9"/>
        <rFont val="Arial"/>
        <family val="2"/>
      </rPr>
      <t xml:space="preserve"> (IS</t>
    </r>
    <r>
      <rPr>
        <i/>
        <sz val="9"/>
        <rFont val="Arial"/>
        <family val="2"/>
      </rPr>
      <t>Aba1</t>
    </r>
    <r>
      <rPr>
        <sz val="9"/>
        <rFont val="Arial"/>
        <family val="2"/>
      </rPr>
      <t xml:space="preserve">, </t>
    </r>
    <r>
      <rPr>
        <i/>
        <sz val="9"/>
        <rFont val="Arial"/>
        <family val="2"/>
      </rPr>
      <t>bla</t>
    </r>
    <r>
      <rPr>
        <vertAlign val="subscript"/>
        <sz val="9"/>
        <rFont val="Arial"/>
        <family val="2"/>
      </rPr>
      <t>OXA-23</t>
    </r>
    <r>
      <rPr>
        <sz val="9"/>
        <rFont val="Arial"/>
        <family val="2"/>
      </rPr>
      <t>)</t>
    </r>
  </si>
  <si>
    <r>
      <t>Tn</t>
    </r>
    <r>
      <rPr>
        <i/>
        <sz val="9"/>
        <rFont val="Arial"/>
        <family val="2"/>
      </rPr>
      <t>aphA6</t>
    </r>
    <r>
      <rPr>
        <sz val="9"/>
        <rFont val="Arial"/>
        <family val="2"/>
      </rPr>
      <t xml:space="preserve"> (IS</t>
    </r>
    <r>
      <rPr>
        <i/>
        <sz val="9"/>
        <rFont val="Arial"/>
        <family val="2"/>
      </rPr>
      <t>Aba125</t>
    </r>
    <r>
      <rPr>
        <sz val="9"/>
        <rFont val="Arial"/>
        <family val="2"/>
      </rPr>
      <t xml:space="preserve">, </t>
    </r>
    <r>
      <rPr>
        <i/>
        <sz val="9"/>
        <rFont val="Arial"/>
        <family val="2"/>
      </rPr>
      <t>aphA6a</t>
    </r>
    <r>
      <rPr>
        <sz val="9"/>
        <rFont val="Arial"/>
        <family val="2"/>
      </rPr>
      <t>, IS</t>
    </r>
    <r>
      <rPr>
        <i/>
        <sz val="9"/>
        <rFont val="Arial"/>
        <family val="2"/>
      </rPr>
      <t>Aba125</t>
    </r>
    <r>
      <rPr>
        <sz val="9"/>
        <rFont val="Arial"/>
        <family val="2"/>
      </rPr>
      <t xml:space="preserve">) </t>
    </r>
  </si>
  <si>
    <t>No</t>
  </si>
  <si>
    <r>
      <t>MITE</t>
    </r>
    <r>
      <rPr>
        <i/>
        <sz val="9"/>
        <rFont val="Arial"/>
        <family val="2"/>
      </rPr>
      <t xml:space="preserve">Ab-IC12 </t>
    </r>
    <r>
      <rPr>
        <sz val="9"/>
        <rFont val="Arial"/>
        <family val="2"/>
      </rPr>
      <t>(MITE, ΔintI1, blaGES-11, aacA4, dfrA7, ΔqacE1, sul1, orf5, orf6, MITE)</t>
    </r>
  </si>
  <si>
    <t>pIC12-2b</t>
  </si>
  <si>
    <r>
      <t>IS</t>
    </r>
    <r>
      <rPr>
        <i/>
        <sz val="9"/>
        <rFont val="Arial"/>
        <family val="2"/>
      </rPr>
      <t>Aba125</t>
    </r>
    <r>
      <rPr>
        <sz val="9"/>
        <rFont val="Arial"/>
        <family val="2"/>
      </rPr>
      <t xml:space="preserve"> instead of Tn</t>
    </r>
    <r>
      <rPr>
        <i/>
        <sz val="9"/>
        <rFont val="Arial"/>
        <family val="2"/>
      </rPr>
      <t>aphA6</t>
    </r>
    <r>
      <rPr>
        <sz val="9"/>
        <rFont val="Arial"/>
        <family val="2"/>
      </rPr>
      <t>, second copy of IS</t>
    </r>
    <r>
      <rPr>
        <i/>
        <sz val="9"/>
        <rFont val="Arial"/>
        <family val="2"/>
      </rPr>
      <t>Aba125</t>
    </r>
    <r>
      <rPr>
        <sz val="9"/>
        <rFont val="Arial"/>
        <family val="2"/>
      </rPr>
      <t xml:space="preserve"> (reversed)</t>
    </r>
  </si>
  <si>
    <r>
      <t>IS</t>
    </r>
    <r>
      <rPr>
        <i/>
        <sz val="9"/>
        <rFont val="Arial"/>
        <family val="2"/>
      </rPr>
      <t>Aba125</t>
    </r>
  </si>
  <si>
    <t>pIC12-1b</t>
  </si>
  <si>
    <t>A segment of 1044 bp was missing</t>
  </si>
  <si>
    <t>pIC12-2c</t>
  </si>
  <si>
    <r>
      <t>IS</t>
    </r>
    <r>
      <rPr>
        <i/>
        <sz val="9"/>
        <rFont val="Arial"/>
        <family val="2"/>
      </rPr>
      <t>Aba125</t>
    </r>
    <r>
      <rPr>
        <sz val="9"/>
        <rFont val="Arial"/>
        <family val="2"/>
      </rPr>
      <t xml:space="preserve"> instead of Tn</t>
    </r>
    <r>
      <rPr>
        <i/>
        <sz val="9"/>
        <rFont val="Arial"/>
        <family val="2"/>
      </rPr>
      <t>aphA6</t>
    </r>
  </si>
  <si>
    <t>pIC12-2d</t>
  </si>
  <si>
    <r>
      <t>Missing IS</t>
    </r>
    <r>
      <rPr>
        <i/>
        <sz val="9"/>
        <rFont val="Arial"/>
        <family val="2"/>
      </rPr>
      <t>Aba1</t>
    </r>
    <r>
      <rPr>
        <sz val="9"/>
        <rFont val="Arial"/>
        <family val="2"/>
      </rPr>
      <t>, missing Tn</t>
    </r>
    <r>
      <rPr>
        <i/>
        <sz val="9"/>
        <rFont val="Arial"/>
        <family val="2"/>
      </rPr>
      <t>2008</t>
    </r>
    <r>
      <rPr>
        <sz val="9"/>
        <rFont val="Arial"/>
        <family val="2"/>
      </rPr>
      <t xml:space="preserve"> </t>
    </r>
  </si>
  <si>
    <r>
      <rPr>
        <i/>
        <sz val="9"/>
        <rFont val="Arial"/>
        <family val="2"/>
      </rPr>
      <t>msr(E)</t>
    </r>
    <r>
      <rPr>
        <sz val="9"/>
        <rFont val="Arial"/>
        <family val="2"/>
      </rPr>
      <t xml:space="preserve">, </t>
    </r>
    <r>
      <rPr>
        <i/>
        <sz val="9"/>
        <rFont val="Arial"/>
        <family val="2"/>
      </rPr>
      <t>mph(E)</t>
    </r>
  </si>
  <si>
    <t>aadB</t>
  </si>
  <si>
    <t>pIC12-1c</t>
  </si>
  <si>
    <t>A segment of 7020 bp was inserted</t>
  </si>
  <si>
    <r>
      <rPr>
        <i/>
        <sz val="9"/>
        <rFont val="Arial"/>
        <family val="2"/>
      </rPr>
      <t>msr(E)</t>
    </r>
    <r>
      <rPr>
        <sz val="9"/>
        <rFont val="Arial"/>
        <family val="2"/>
      </rPr>
      <t>,</t>
    </r>
    <r>
      <rPr>
        <i/>
        <sz val="9"/>
        <rFont val="Arial"/>
        <family val="2"/>
      </rPr>
      <t xml:space="preserve"> mph(E)</t>
    </r>
  </si>
  <si>
    <t>pIC12-2e</t>
  </si>
  <si>
    <r>
      <t>IS</t>
    </r>
    <r>
      <rPr>
        <i/>
        <sz val="9"/>
        <rFont val="Arial"/>
        <family val="2"/>
      </rPr>
      <t>Aba12</t>
    </r>
    <r>
      <rPr>
        <sz val="9"/>
        <rFont val="Arial"/>
        <family val="2"/>
      </rPr>
      <t>-like (1011/1039)</t>
    </r>
  </si>
  <si>
    <t>pIC12-1d</t>
  </si>
  <si>
    <t>A segment of 7661 bp was inserted</t>
  </si>
  <si>
    <t>pIC12-1e</t>
  </si>
  <si>
    <t>A segment of 13366 bp was inserted</t>
  </si>
  <si>
    <t>pIC12-1f</t>
  </si>
  <si>
    <t>A segment of 1288 bp was missing</t>
  </si>
  <si>
    <r>
      <rPr>
        <i/>
        <sz val="9"/>
        <rFont val="Arial"/>
        <family val="2"/>
      </rPr>
      <t>rep</t>
    </r>
    <r>
      <rPr>
        <vertAlign val="subscript"/>
        <sz val="9"/>
        <rFont val="Arial"/>
        <family val="2"/>
      </rPr>
      <t>Aci6</t>
    </r>
    <r>
      <rPr>
        <sz val="9"/>
        <rFont val="Arial"/>
        <family val="2"/>
      </rPr>
      <t>-negative</t>
    </r>
  </si>
  <si>
    <t>Not applicable</t>
  </si>
  <si>
    <t>Missing ISAba1, missing Tn2008, MITEAb-IC12-extended instead of MITEAb-IC12, ISAba125 instead of TnaphA6</t>
  </si>
  <si>
    <r>
      <t>MITE</t>
    </r>
    <r>
      <rPr>
        <i/>
        <sz val="9"/>
        <rFont val="Arial"/>
        <family val="2"/>
      </rPr>
      <t>Ab-IC12</t>
    </r>
    <r>
      <rPr>
        <sz val="9"/>
        <rFont val="Arial"/>
        <family val="2"/>
      </rPr>
      <t>-extended (MITE, intI, aadB, cmlA1, aadA2b, strA, strB, ΔintI1, blaGES-11, aacA4, dfrA7, ΔqacE1, sul1, orf5, orf6, MITE)</t>
    </r>
  </si>
  <si>
    <t>pIC12-2f</t>
  </si>
  <si>
    <t>Missing ISAba1, TnCARB-49 inserted, MITEAb-IC12-extended instead of MITEAb-IC12, Tn2008 inserted in different site</t>
  </si>
  <si>
    <r>
      <t>MITE</t>
    </r>
    <r>
      <rPr>
        <i/>
        <sz val="9"/>
        <rFont val="Arial"/>
        <family val="2"/>
      </rPr>
      <t>Ab-IC12</t>
    </r>
    <r>
      <rPr>
        <sz val="9"/>
        <rFont val="Arial"/>
        <family val="2"/>
      </rPr>
      <t>-extended (MITE, intI, aadB, cmlA1, aadA2b, strA, strB, ΔintI1, blaGES-12, aacA4, dfrA7, ΔqacE1, sul1, orf5, orf6, MITE)</t>
    </r>
  </si>
  <si>
    <t>TnCARB-49 inserted, MITEAb-IC12-extended instead of MITEAb-IC12, Tn2008 inserted in different site</t>
  </si>
  <si>
    <r>
      <t>Interrupted, AbaR4, Tn</t>
    </r>
    <r>
      <rPr>
        <i/>
        <sz val="9"/>
        <rFont val="Arial"/>
        <family val="2"/>
      </rPr>
      <t>2006</t>
    </r>
    <r>
      <rPr>
        <sz val="9"/>
        <rFont val="Arial"/>
        <family val="2"/>
      </rPr>
      <t xml:space="preserve"> (IS</t>
    </r>
    <r>
      <rPr>
        <i/>
        <sz val="9"/>
        <rFont val="Arial"/>
        <family val="2"/>
      </rPr>
      <t>Aba1</t>
    </r>
    <r>
      <rPr>
        <sz val="9"/>
        <rFont val="Arial"/>
        <family val="2"/>
      </rPr>
      <t xml:space="preserve">, </t>
    </r>
    <r>
      <rPr>
        <i/>
        <sz val="9"/>
        <rFont val="Arial"/>
        <family val="2"/>
      </rPr>
      <t>orf</t>
    </r>
    <r>
      <rPr>
        <sz val="9"/>
        <rFont val="Arial"/>
        <family val="2"/>
      </rPr>
      <t xml:space="preserve">, </t>
    </r>
    <r>
      <rPr>
        <i/>
        <sz val="9"/>
        <rFont val="Arial"/>
        <family val="2"/>
      </rPr>
      <t>orf</t>
    </r>
    <r>
      <rPr>
        <sz val="9"/>
        <rFont val="Arial"/>
        <family val="2"/>
      </rPr>
      <t xml:space="preserve">, </t>
    </r>
    <r>
      <rPr>
        <i/>
        <sz val="9"/>
        <rFont val="Arial"/>
        <family val="2"/>
      </rPr>
      <t>orf</t>
    </r>
    <r>
      <rPr>
        <sz val="9"/>
        <rFont val="Arial"/>
        <family val="2"/>
      </rPr>
      <t xml:space="preserve">, </t>
    </r>
    <r>
      <rPr>
        <i/>
        <sz val="9"/>
        <rFont val="Arial"/>
        <family val="2"/>
      </rPr>
      <t>bla</t>
    </r>
    <r>
      <rPr>
        <vertAlign val="subscript"/>
        <sz val="9"/>
        <rFont val="Arial"/>
        <family val="2"/>
      </rPr>
      <t>OXA-23</t>
    </r>
    <r>
      <rPr>
        <sz val="9"/>
        <rFont val="Arial"/>
        <family val="2"/>
      </rPr>
      <t>, IS</t>
    </r>
    <r>
      <rPr>
        <i/>
        <sz val="9"/>
        <rFont val="Arial"/>
        <family val="2"/>
      </rPr>
      <t>Aba1</t>
    </r>
    <r>
      <rPr>
        <sz val="9"/>
        <rFont val="Arial"/>
        <family val="2"/>
      </rPr>
      <t>)</t>
    </r>
  </si>
  <si>
    <r>
      <t>Missing IS</t>
    </r>
    <r>
      <rPr>
        <i/>
        <sz val="9"/>
        <rFont val="Arial"/>
        <family val="2"/>
      </rPr>
      <t>Aba1</t>
    </r>
    <r>
      <rPr>
        <sz val="9"/>
        <rFont val="Arial"/>
        <family val="2"/>
      </rPr>
      <t>, missing Tn</t>
    </r>
    <r>
      <rPr>
        <i/>
        <sz val="9"/>
        <rFont val="Arial"/>
        <family val="2"/>
      </rPr>
      <t>2008</t>
    </r>
  </si>
  <si>
    <t>Had a deletion of 8024 bp compared to ZW85p2 (113866 bp, CP006769.1)</t>
  </si>
  <si>
    <r>
      <t>IS</t>
    </r>
    <r>
      <rPr>
        <i/>
        <sz val="9"/>
        <rFont val="Arial"/>
        <family val="2"/>
      </rPr>
      <t>1008</t>
    </r>
    <r>
      <rPr>
        <sz val="9"/>
        <rFont val="Arial"/>
        <family val="2"/>
      </rPr>
      <t xml:space="preserve"> (649/649), IS</t>
    </r>
    <r>
      <rPr>
        <i/>
        <sz val="9"/>
        <rFont val="Arial"/>
        <family val="2"/>
      </rPr>
      <t>1006</t>
    </r>
    <r>
      <rPr>
        <sz val="9"/>
        <rFont val="Arial"/>
        <family val="2"/>
      </rPr>
      <t xml:space="preserve"> (170/170), ΔIS</t>
    </r>
    <r>
      <rPr>
        <i/>
        <sz val="9"/>
        <rFont val="Arial"/>
        <family val="2"/>
      </rPr>
      <t>CR2</t>
    </r>
    <r>
      <rPr>
        <sz val="9"/>
        <rFont val="Arial"/>
        <family val="2"/>
      </rPr>
      <t xml:space="preserve">, </t>
    </r>
    <r>
      <rPr>
        <i/>
        <sz val="9"/>
        <rFont val="Arial"/>
        <family val="2"/>
      </rPr>
      <t>tetR(B)</t>
    </r>
    <r>
      <rPr>
        <sz val="9"/>
        <rFont val="Arial"/>
        <family val="2"/>
      </rPr>
      <t xml:space="preserve">, </t>
    </r>
    <r>
      <rPr>
        <i/>
        <sz val="9"/>
        <rFont val="Arial"/>
        <family val="2"/>
      </rPr>
      <t>tetA(B)</t>
    </r>
    <r>
      <rPr>
        <sz val="9"/>
        <rFont val="Arial"/>
        <family val="2"/>
      </rPr>
      <t>, ΔIS</t>
    </r>
    <r>
      <rPr>
        <i/>
        <sz val="9"/>
        <rFont val="Arial"/>
        <family val="2"/>
      </rPr>
      <t>CR2</t>
    </r>
    <r>
      <rPr>
        <sz val="9"/>
        <rFont val="Arial"/>
        <family val="2"/>
      </rPr>
      <t>, Δ</t>
    </r>
    <r>
      <rPr>
        <i/>
        <sz val="9"/>
        <rFont val="Arial"/>
        <family val="2"/>
      </rPr>
      <t>glmM</t>
    </r>
    <r>
      <rPr>
        <sz val="9"/>
        <rFont val="Arial"/>
        <family val="2"/>
      </rPr>
      <t xml:space="preserve">, </t>
    </r>
    <r>
      <rPr>
        <i/>
        <sz val="9"/>
        <rFont val="Arial"/>
        <family val="2"/>
      </rPr>
      <t>sul2</t>
    </r>
    <r>
      <rPr>
        <sz val="9"/>
        <rFont val="Arial"/>
        <family val="2"/>
      </rPr>
      <t>, IS</t>
    </r>
    <r>
      <rPr>
        <i/>
        <sz val="9"/>
        <rFont val="Arial"/>
        <family val="2"/>
      </rPr>
      <t>Aba1</t>
    </r>
    <r>
      <rPr>
        <sz val="9"/>
        <rFont val="Arial"/>
        <family val="2"/>
      </rPr>
      <t xml:space="preserve"> (1174/1180)</t>
    </r>
  </si>
  <si>
    <r>
      <rPr>
        <i/>
        <sz val="9"/>
        <rFont val="Arial"/>
        <family val="2"/>
      </rPr>
      <t>bla</t>
    </r>
    <r>
      <rPr>
        <vertAlign val="subscript"/>
        <sz val="9"/>
        <rFont val="Arial"/>
        <family val="2"/>
      </rPr>
      <t>OXA-65-related</t>
    </r>
    <r>
      <rPr>
        <sz val="9"/>
        <rFont val="Arial"/>
        <family val="2"/>
      </rPr>
      <t xml:space="preserve"> (99.9%) (1 amino acid difference)</t>
    </r>
  </si>
  <si>
    <t>around 190000</t>
  </si>
  <si>
    <r>
      <t>Tn</t>
    </r>
    <r>
      <rPr>
        <i/>
        <sz val="9"/>
        <rFont val="Arial"/>
        <family val="2"/>
      </rPr>
      <t>6172</t>
    </r>
    <r>
      <rPr>
        <sz val="9"/>
        <rFont val="Arial"/>
        <family val="2"/>
      </rPr>
      <t xml:space="preserve"> (</t>
    </r>
    <r>
      <rPr>
        <i/>
        <sz val="9"/>
        <rFont val="Arial"/>
        <family val="2"/>
      </rPr>
      <t>TniCb</t>
    </r>
    <r>
      <rPr>
        <sz val="9"/>
        <rFont val="Arial"/>
        <family val="2"/>
      </rPr>
      <t>,</t>
    </r>
    <r>
      <rPr>
        <i/>
        <sz val="9"/>
        <rFont val="Arial"/>
        <family val="2"/>
      </rPr>
      <t xml:space="preserve"> tniAb</t>
    </r>
    <r>
      <rPr>
        <sz val="9"/>
        <rFont val="Arial"/>
        <family val="2"/>
      </rPr>
      <t>, Δ</t>
    </r>
    <r>
      <rPr>
        <i/>
        <sz val="9"/>
        <rFont val="Arial"/>
        <family val="2"/>
      </rPr>
      <t>tniBb</t>
    </r>
    <r>
      <rPr>
        <sz val="9"/>
        <rFont val="Arial"/>
        <family val="2"/>
      </rPr>
      <t>, IS</t>
    </r>
    <r>
      <rPr>
        <i/>
        <sz val="9"/>
        <rFont val="Arial"/>
        <family val="2"/>
      </rPr>
      <t>Aba1</t>
    </r>
    <r>
      <rPr>
        <sz val="9"/>
        <rFont val="Arial"/>
        <family val="2"/>
      </rPr>
      <t xml:space="preserve">, </t>
    </r>
    <r>
      <rPr>
        <i/>
        <sz val="9"/>
        <rFont val="Arial"/>
        <family val="2"/>
      </rPr>
      <t>sul2</t>
    </r>
    <r>
      <rPr>
        <sz val="9"/>
        <rFont val="Arial"/>
        <family val="2"/>
      </rPr>
      <t>, Δ</t>
    </r>
    <r>
      <rPr>
        <i/>
        <sz val="9"/>
        <rFont val="Arial"/>
        <family val="2"/>
      </rPr>
      <t>glmM</t>
    </r>
    <r>
      <rPr>
        <sz val="9"/>
        <rFont val="Arial"/>
        <family val="2"/>
      </rPr>
      <t>, IS</t>
    </r>
    <r>
      <rPr>
        <i/>
        <sz val="9"/>
        <rFont val="Arial"/>
        <family val="2"/>
      </rPr>
      <t>CR2</t>
    </r>
    <r>
      <rPr>
        <sz val="9"/>
        <rFont val="Arial"/>
        <family val="2"/>
      </rPr>
      <t xml:space="preserve">, </t>
    </r>
    <r>
      <rPr>
        <i/>
        <sz val="9"/>
        <rFont val="Arial"/>
        <family val="2"/>
      </rPr>
      <t>strB</t>
    </r>
    <r>
      <rPr>
        <sz val="9"/>
        <rFont val="Arial"/>
        <family val="2"/>
      </rPr>
      <t xml:space="preserve">, </t>
    </r>
    <r>
      <rPr>
        <i/>
        <sz val="9"/>
        <rFont val="Arial"/>
        <family val="2"/>
      </rPr>
      <t>strA</t>
    </r>
    <r>
      <rPr>
        <sz val="9"/>
        <rFont val="Arial"/>
        <family val="2"/>
      </rPr>
      <t xml:space="preserve">, </t>
    </r>
    <r>
      <rPr>
        <i/>
        <sz val="9"/>
        <rFont val="Arial"/>
        <family val="2"/>
      </rPr>
      <t>orf4b</t>
    </r>
    <r>
      <rPr>
        <sz val="9"/>
        <rFont val="Arial"/>
        <family val="2"/>
      </rPr>
      <t>)</t>
    </r>
  </si>
  <si>
    <r>
      <t>IS</t>
    </r>
    <r>
      <rPr>
        <i/>
        <sz val="9"/>
        <rFont val="Arial"/>
        <family val="2"/>
      </rPr>
      <t>1006</t>
    </r>
    <r>
      <rPr>
        <sz val="9"/>
        <rFont val="Arial"/>
        <family val="2"/>
      </rPr>
      <t>, ΔIS</t>
    </r>
    <r>
      <rPr>
        <i/>
        <sz val="9"/>
        <rFont val="Arial"/>
        <family val="2"/>
      </rPr>
      <t>CR2</t>
    </r>
    <r>
      <rPr>
        <sz val="9"/>
        <rFont val="Arial"/>
        <family val="2"/>
      </rPr>
      <t>, Δ</t>
    </r>
    <r>
      <rPr>
        <i/>
        <sz val="9"/>
        <rFont val="Arial"/>
        <family val="2"/>
      </rPr>
      <t>intI</t>
    </r>
    <r>
      <rPr>
        <sz val="9"/>
        <rFont val="Arial"/>
        <family val="2"/>
      </rPr>
      <t>, Tn</t>
    </r>
    <r>
      <rPr>
        <i/>
        <sz val="9"/>
        <rFont val="Arial"/>
        <family val="2"/>
      </rPr>
      <t>New</t>
    </r>
    <r>
      <rPr>
        <sz val="9"/>
        <rFont val="Arial"/>
        <family val="2"/>
      </rPr>
      <t xml:space="preserve"> (</t>
    </r>
    <r>
      <rPr>
        <i/>
        <sz val="9"/>
        <rFont val="Arial"/>
        <family val="2"/>
      </rPr>
      <t>tnsA</t>
    </r>
    <r>
      <rPr>
        <sz val="9"/>
        <rFont val="Arial"/>
        <family val="2"/>
      </rPr>
      <t xml:space="preserve">, </t>
    </r>
    <r>
      <rPr>
        <i/>
        <sz val="9"/>
        <rFont val="Arial"/>
        <family val="2"/>
      </rPr>
      <t>tnsB</t>
    </r>
    <r>
      <rPr>
        <sz val="9"/>
        <rFont val="Arial"/>
        <family val="2"/>
      </rPr>
      <t xml:space="preserve">, </t>
    </r>
    <r>
      <rPr>
        <i/>
        <sz val="9"/>
        <rFont val="Arial"/>
        <family val="2"/>
      </rPr>
      <t>tnsC</t>
    </r>
    <r>
      <rPr>
        <sz val="9"/>
        <rFont val="Arial"/>
        <family val="2"/>
      </rPr>
      <t>, Δ</t>
    </r>
    <r>
      <rPr>
        <i/>
        <sz val="9"/>
        <rFont val="Arial"/>
        <family val="2"/>
      </rPr>
      <t>tnsD</t>
    </r>
    <r>
      <rPr>
        <sz val="9"/>
        <rFont val="Arial"/>
        <family val="2"/>
      </rPr>
      <t>, IS</t>
    </r>
    <r>
      <rPr>
        <i/>
        <sz val="9"/>
        <rFont val="Arial"/>
        <family val="2"/>
      </rPr>
      <t>Aba1</t>
    </r>
    <r>
      <rPr>
        <sz val="9"/>
        <rFont val="Arial"/>
        <family val="2"/>
      </rPr>
      <t>, Δ</t>
    </r>
    <r>
      <rPr>
        <i/>
        <sz val="9"/>
        <rFont val="Arial"/>
        <family val="2"/>
      </rPr>
      <t>tnsD</t>
    </r>
    <r>
      <rPr>
        <sz val="9"/>
        <rFont val="Arial"/>
        <family val="2"/>
      </rPr>
      <t xml:space="preserve">, </t>
    </r>
    <r>
      <rPr>
        <i/>
        <sz val="9"/>
        <rFont val="Arial"/>
        <family val="2"/>
      </rPr>
      <t>tnsE</t>
    </r>
    <r>
      <rPr>
        <sz val="9"/>
        <rFont val="Arial"/>
        <family val="2"/>
      </rPr>
      <t xml:space="preserve">, Isnew, </t>
    </r>
    <r>
      <rPr>
        <i/>
        <sz val="9"/>
        <rFont val="Arial"/>
        <family val="2"/>
      </rPr>
      <t>orf</t>
    </r>
    <r>
      <rPr>
        <sz val="9"/>
        <rFont val="Arial"/>
        <family val="2"/>
      </rPr>
      <t xml:space="preserve"> (DUF5706), </t>
    </r>
    <r>
      <rPr>
        <i/>
        <sz val="9"/>
        <rFont val="Arial"/>
        <family val="2"/>
      </rPr>
      <t>acyC</t>
    </r>
    <r>
      <rPr>
        <sz val="9"/>
        <rFont val="Arial"/>
        <family val="2"/>
      </rPr>
      <t xml:space="preserve">, </t>
    </r>
    <r>
      <rPr>
        <i/>
        <sz val="9"/>
        <rFont val="Arial"/>
        <family val="2"/>
      </rPr>
      <t>orf</t>
    </r>
    <r>
      <rPr>
        <sz val="9"/>
        <rFont val="Arial"/>
        <family val="2"/>
      </rPr>
      <t>), Δ</t>
    </r>
    <r>
      <rPr>
        <i/>
        <sz val="9"/>
        <rFont val="Arial"/>
        <family val="2"/>
      </rPr>
      <t>intI</t>
    </r>
    <r>
      <rPr>
        <sz val="9"/>
        <rFont val="Arial"/>
        <family val="2"/>
      </rPr>
      <t xml:space="preserve">, </t>
    </r>
    <r>
      <rPr>
        <i/>
        <sz val="9"/>
        <rFont val="Arial"/>
        <family val="2"/>
      </rPr>
      <t>tet(X3)</t>
    </r>
    <r>
      <rPr>
        <sz val="9"/>
        <rFont val="Arial"/>
        <family val="2"/>
      </rPr>
      <t xml:space="preserve">, </t>
    </r>
    <r>
      <rPr>
        <i/>
        <sz val="9"/>
        <rFont val="Arial"/>
        <family val="2"/>
      </rPr>
      <t>estX</t>
    </r>
  </si>
  <si>
    <t>floR</t>
  </si>
  <si>
    <r>
      <rPr>
        <i/>
        <sz val="9"/>
        <rFont val="Arial"/>
        <family val="2"/>
      </rPr>
      <t>bla</t>
    </r>
    <r>
      <rPr>
        <vertAlign val="subscript"/>
        <sz val="9"/>
        <rFont val="Arial"/>
        <family val="2"/>
      </rPr>
      <t>TEM-1B</t>
    </r>
    <r>
      <rPr>
        <sz val="9"/>
        <rFont val="Arial"/>
        <family val="2"/>
      </rPr>
      <t xml:space="preserve">, </t>
    </r>
    <r>
      <rPr>
        <i/>
        <sz val="9"/>
        <rFont val="Arial"/>
        <family val="2"/>
      </rPr>
      <t>aacC3</t>
    </r>
    <r>
      <rPr>
        <sz val="9"/>
        <rFont val="Arial"/>
        <family val="2"/>
      </rPr>
      <t xml:space="preserve"> </t>
    </r>
  </si>
  <si>
    <t>tetA(B)</t>
  </si>
  <si>
    <t>aphA1</t>
  </si>
  <si>
    <r>
      <t>IS</t>
    </r>
    <r>
      <rPr>
        <i/>
        <sz val="9"/>
        <rFont val="Arial"/>
        <family val="2"/>
      </rPr>
      <t>Aba34</t>
    </r>
    <r>
      <rPr>
        <sz val="9"/>
        <rFont val="Arial"/>
        <family val="2"/>
      </rPr>
      <t xml:space="preserve"> (25/25), IS</t>
    </r>
    <r>
      <rPr>
        <i/>
        <sz val="9"/>
        <rFont val="Arial"/>
        <family val="2"/>
      </rPr>
      <t>Our1</t>
    </r>
    <r>
      <rPr>
        <sz val="9"/>
        <rFont val="Arial"/>
        <family val="2"/>
      </rPr>
      <t xml:space="preserve"> (154/162), IS</t>
    </r>
    <r>
      <rPr>
        <i/>
        <sz val="9"/>
        <rFont val="Arial"/>
        <family val="2"/>
      </rPr>
      <t>17</t>
    </r>
    <r>
      <rPr>
        <sz val="9"/>
        <rFont val="Arial"/>
        <family val="2"/>
      </rPr>
      <t xml:space="preserve"> (832/865), IS</t>
    </r>
    <r>
      <rPr>
        <i/>
        <sz val="9"/>
        <rFont val="Arial"/>
        <family val="2"/>
      </rPr>
      <t>Aba8</t>
    </r>
    <r>
      <rPr>
        <sz val="9"/>
        <rFont val="Arial"/>
        <family val="2"/>
      </rPr>
      <t xml:space="preserve"> (1542/1584), </t>
    </r>
    <r>
      <rPr>
        <i/>
        <sz val="9"/>
        <rFont val="Arial"/>
        <family val="2"/>
      </rPr>
      <t>relE</t>
    </r>
    <r>
      <rPr>
        <sz val="9"/>
        <rFont val="Arial"/>
        <family val="2"/>
      </rPr>
      <t xml:space="preserve">, </t>
    </r>
    <r>
      <rPr>
        <i/>
        <sz val="9"/>
        <rFont val="Arial"/>
        <family val="2"/>
      </rPr>
      <t>relB</t>
    </r>
    <r>
      <rPr>
        <sz val="9"/>
        <rFont val="Arial"/>
        <family val="2"/>
      </rPr>
      <t xml:space="preserve">, </t>
    </r>
    <r>
      <rPr>
        <i/>
        <sz val="9"/>
        <rFont val="Arial"/>
        <family val="2"/>
      </rPr>
      <t>cspC</t>
    </r>
    <r>
      <rPr>
        <sz val="9"/>
        <rFont val="Arial"/>
        <family val="2"/>
      </rPr>
      <t xml:space="preserve"> (cold chock), </t>
    </r>
    <r>
      <rPr>
        <i/>
        <sz val="9"/>
        <rFont val="Arial"/>
        <family val="2"/>
      </rPr>
      <t>orf</t>
    </r>
    <r>
      <rPr>
        <sz val="9"/>
        <rFont val="Arial"/>
        <family val="2"/>
      </rPr>
      <t xml:space="preserve">, </t>
    </r>
    <r>
      <rPr>
        <i/>
        <sz val="9"/>
        <rFont val="Arial"/>
        <family val="2"/>
      </rPr>
      <t>relE</t>
    </r>
    <r>
      <rPr>
        <sz val="9"/>
        <rFont val="Arial"/>
        <family val="2"/>
      </rPr>
      <t xml:space="preserve">, </t>
    </r>
    <r>
      <rPr>
        <i/>
        <sz val="9"/>
        <rFont val="Arial"/>
        <family val="2"/>
      </rPr>
      <t>yiaG</t>
    </r>
    <r>
      <rPr>
        <sz val="9"/>
        <rFont val="Arial"/>
        <family val="2"/>
      </rPr>
      <t>, IS</t>
    </r>
    <r>
      <rPr>
        <i/>
        <sz val="9"/>
        <rFont val="Arial"/>
        <family val="2"/>
      </rPr>
      <t>1007</t>
    </r>
    <r>
      <rPr>
        <sz val="9"/>
        <rFont val="Arial"/>
        <family val="2"/>
      </rPr>
      <t xml:space="preserve"> (810/819), ΔIS</t>
    </r>
    <r>
      <rPr>
        <i/>
        <sz val="9"/>
        <rFont val="Arial"/>
        <family val="2"/>
      </rPr>
      <t>CR2</t>
    </r>
    <r>
      <rPr>
        <sz val="9"/>
        <rFont val="Arial"/>
        <family val="2"/>
      </rPr>
      <t xml:space="preserve">, </t>
    </r>
    <r>
      <rPr>
        <i/>
        <sz val="9"/>
        <rFont val="Arial"/>
        <family val="2"/>
      </rPr>
      <t>tnpA</t>
    </r>
    <r>
      <rPr>
        <sz val="9"/>
        <rFont val="Arial"/>
        <family val="2"/>
      </rPr>
      <t>, IS</t>
    </r>
    <r>
      <rPr>
        <i/>
        <sz val="9"/>
        <rFont val="Arial"/>
        <family val="2"/>
      </rPr>
      <t>50R</t>
    </r>
    <r>
      <rPr>
        <sz val="9"/>
        <rFont val="Arial"/>
        <family val="2"/>
      </rPr>
      <t xml:space="preserve">, </t>
    </r>
    <r>
      <rPr>
        <i/>
        <sz val="9"/>
        <rFont val="Arial"/>
        <family val="2"/>
      </rPr>
      <t>aphA2</t>
    </r>
    <r>
      <rPr>
        <sz val="9"/>
        <rFont val="Arial"/>
        <family val="2"/>
      </rPr>
      <t xml:space="preserve">, </t>
    </r>
    <r>
      <rPr>
        <i/>
        <sz val="9"/>
        <rFont val="Arial"/>
        <family val="2"/>
      </rPr>
      <t xml:space="preserve">orf </t>
    </r>
    <r>
      <rPr>
        <sz val="9"/>
        <rFont val="Arial"/>
        <family val="2"/>
      </rPr>
      <t xml:space="preserve">(bleomycin binding protein BLMT), </t>
    </r>
    <r>
      <rPr>
        <i/>
        <sz val="9"/>
        <rFont val="Arial"/>
        <family val="2"/>
      </rPr>
      <t>orf</t>
    </r>
    <r>
      <rPr>
        <sz val="9"/>
        <rFont val="Arial"/>
        <family val="2"/>
      </rPr>
      <t xml:space="preserve"> (APH(6)-Ic), </t>
    </r>
    <r>
      <rPr>
        <i/>
        <sz val="9"/>
        <rFont val="Arial"/>
        <family val="2"/>
      </rPr>
      <t>orf</t>
    </r>
    <r>
      <rPr>
        <sz val="9"/>
        <rFont val="Arial"/>
        <family val="2"/>
      </rPr>
      <t>, IS</t>
    </r>
    <r>
      <rPr>
        <i/>
        <sz val="9"/>
        <rFont val="Arial"/>
        <family val="2"/>
      </rPr>
      <t>50R</t>
    </r>
    <r>
      <rPr>
        <sz val="9"/>
        <rFont val="Arial"/>
        <family val="2"/>
      </rPr>
      <t xml:space="preserve">, </t>
    </r>
    <r>
      <rPr>
        <i/>
        <sz val="9"/>
        <rFont val="Arial"/>
        <family val="2"/>
      </rPr>
      <t>tnpA</t>
    </r>
    <r>
      <rPr>
        <sz val="9"/>
        <rFont val="Arial"/>
        <family val="2"/>
      </rPr>
      <t xml:space="preserve">, </t>
    </r>
    <r>
      <rPr>
        <i/>
        <sz val="9"/>
        <rFont val="Arial"/>
        <family val="2"/>
      </rPr>
      <t>rec</t>
    </r>
    <r>
      <rPr>
        <sz val="9"/>
        <rFont val="Arial"/>
        <family val="2"/>
      </rPr>
      <t xml:space="preserve">, </t>
    </r>
    <r>
      <rPr>
        <i/>
        <sz val="9"/>
        <rFont val="Arial"/>
        <family val="2"/>
      </rPr>
      <t>strA</t>
    </r>
    <r>
      <rPr>
        <sz val="9"/>
        <rFont val="Arial"/>
        <family val="2"/>
      </rPr>
      <t>,</t>
    </r>
    <r>
      <rPr>
        <i/>
        <sz val="9"/>
        <rFont val="Arial"/>
        <family val="2"/>
      </rPr>
      <t xml:space="preserve"> strB</t>
    </r>
    <r>
      <rPr>
        <sz val="9"/>
        <rFont val="Arial"/>
        <family val="2"/>
      </rPr>
      <t>, ΔIS</t>
    </r>
    <r>
      <rPr>
        <i/>
        <sz val="9"/>
        <rFont val="Arial"/>
        <family val="2"/>
      </rPr>
      <t>CR2</t>
    </r>
    <r>
      <rPr>
        <sz val="9"/>
        <rFont val="Arial"/>
        <family val="2"/>
      </rPr>
      <t xml:space="preserve">, </t>
    </r>
    <r>
      <rPr>
        <i/>
        <sz val="9"/>
        <rFont val="Arial"/>
        <family val="2"/>
      </rPr>
      <t>intI</t>
    </r>
    <r>
      <rPr>
        <sz val="9"/>
        <rFont val="Arial"/>
        <family val="2"/>
      </rPr>
      <t xml:space="preserve">, </t>
    </r>
    <r>
      <rPr>
        <i/>
        <sz val="9"/>
        <rFont val="Arial"/>
        <family val="2"/>
      </rPr>
      <t>tet(X3)</t>
    </r>
    <r>
      <rPr>
        <sz val="9"/>
        <rFont val="Arial"/>
        <family val="2"/>
      </rPr>
      <t xml:space="preserve">, </t>
    </r>
    <r>
      <rPr>
        <i/>
        <sz val="9"/>
        <rFont val="Arial"/>
        <family val="2"/>
      </rPr>
      <t>estX</t>
    </r>
    <r>
      <rPr>
        <sz val="9"/>
        <rFont val="Arial"/>
        <family val="2"/>
      </rPr>
      <t>, IS</t>
    </r>
    <r>
      <rPr>
        <i/>
        <sz val="9"/>
        <rFont val="Arial"/>
        <family val="2"/>
      </rPr>
      <t>CR2</t>
    </r>
    <r>
      <rPr>
        <sz val="9"/>
        <rFont val="Arial"/>
        <family val="2"/>
      </rPr>
      <t xml:space="preserve">, </t>
    </r>
    <r>
      <rPr>
        <i/>
        <sz val="9"/>
        <rFont val="Arial"/>
        <family val="2"/>
      </rPr>
      <t>floR</t>
    </r>
    <r>
      <rPr>
        <sz val="9"/>
        <rFont val="Arial"/>
        <family val="2"/>
      </rPr>
      <t>, IS</t>
    </r>
    <r>
      <rPr>
        <i/>
        <sz val="9"/>
        <rFont val="Arial"/>
        <family val="2"/>
      </rPr>
      <t>CR2</t>
    </r>
    <r>
      <rPr>
        <sz val="9"/>
        <rFont val="Arial"/>
        <family val="2"/>
      </rPr>
      <t>, ∆</t>
    </r>
    <r>
      <rPr>
        <i/>
        <sz val="9"/>
        <rFont val="Arial"/>
        <family val="2"/>
      </rPr>
      <t>glmM</t>
    </r>
    <r>
      <rPr>
        <sz val="9"/>
        <rFont val="Arial"/>
        <family val="2"/>
      </rPr>
      <t xml:space="preserve">, </t>
    </r>
    <r>
      <rPr>
        <i/>
        <sz val="9"/>
        <rFont val="Arial"/>
        <family val="2"/>
      </rPr>
      <t>sul2</t>
    </r>
    <r>
      <rPr>
        <sz val="9"/>
        <rFont val="Arial"/>
        <family val="2"/>
      </rPr>
      <t>, ∆IS</t>
    </r>
    <r>
      <rPr>
        <i/>
        <sz val="9"/>
        <rFont val="Arial"/>
        <family val="2"/>
      </rPr>
      <t xml:space="preserve">Aba1 </t>
    </r>
    <r>
      <rPr>
        <sz val="9"/>
        <rFont val="Arial"/>
        <family val="2"/>
      </rPr>
      <t xml:space="preserve">(146/149), </t>
    </r>
    <r>
      <rPr>
        <i/>
        <sz val="9"/>
        <rFont val="Arial"/>
        <family val="2"/>
      </rPr>
      <t>orf</t>
    </r>
    <r>
      <rPr>
        <sz val="9"/>
        <rFont val="Arial"/>
        <family val="2"/>
      </rPr>
      <t xml:space="preserve"> (DUF1819), </t>
    </r>
    <r>
      <rPr>
        <i/>
        <sz val="9"/>
        <rFont val="Arial"/>
        <family val="2"/>
      </rPr>
      <t>intI2</t>
    </r>
    <r>
      <rPr>
        <sz val="9"/>
        <rFont val="Arial"/>
        <family val="2"/>
      </rPr>
      <t xml:space="preserve">, </t>
    </r>
    <r>
      <rPr>
        <i/>
        <sz val="9"/>
        <rFont val="Arial"/>
        <family val="2"/>
      </rPr>
      <t>dfrA1</t>
    </r>
    <r>
      <rPr>
        <sz val="9"/>
        <rFont val="Arial"/>
        <family val="2"/>
      </rPr>
      <t xml:space="preserve">, </t>
    </r>
    <r>
      <rPr>
        <i/>
        <sz val="9"/>
        <rFont val="Arial"/>
        <family val="2"/>
      </rPr>
      <t>sat2</t>
    </r>
    <r>
      <rPr>
        <sz val="9"/>
        <rFont val="Arial"/>
        <family val="2"/>
      </rPr>
      <t xml:space="preserve">, </t>
    </r>
    <r>
      <rPr>
        <i/>
        <sz val="9"/>
        <rFont val="Arial"/>
        <family val="2"/>
      </rPr>
      <t>aadA1</t>
    </r>
    <r>
      <rPr>
        <sz val="9"/>
        <rFont val="Arial"/>
        <family val="2"/>
      </rPr>
      <t xml:space="preserve">, </t>
    </r>
    <r>
      <rPr>
        <i/>
        <sz val="9"/>
        <rFont val="Arial"/>
        <family val="2"/>
      </rPr>
      <t>orf</t>
    </r>
    <r>
      <rPr>
        <sz val="9"/>
        <rFont val="Arial"/>
        <family val="2"/>
      </rPr>
      <t xml:space="preserve">, </t>
    </r>
    <r>
      <rPr>
        <i/>
        <sz val="9"/>
        <rFont val="Arial"/>
        <family val="2"/>
      </rPr>
      <t>orf</t>
    </r>
    <r>
      <rPr>
        <sz val="9"/>
        <rFont val="Arial"/>
        <family val="2"/>
      </rPr>
      <t xml:space="preserve">, </t>
    </r>
    <r>
      <rPr>
        <i/>
        <sz val="9"/>
        <rFont val="Arial"/>
        <family val="2"/>
      </rPr>
      <t>orf</t>
    </r>
    <r>
      <rPr>
        <sz val="9"/>
        <rFont val="Arial"/>
        <family val="2"/>
      </rPr>
      <t>, ∆IS</t>
    </r>
    <r>
      <rPr>
        <i/>
        <sz val="9"/>
        <rFont val="Arial"/>
        <family val="2"/>
      </rPr>
      <t>Alw4</t>
    </r>
    <r>
      <rPr>
        <sz val="9"/>
        <rFont val="Arial"/>
        <family val="2"/>
      </rPr>
      <t xml:space="preserve"> (563/613), ∆IS</t>
    </r>
    <r>
      <rPr>
        <i/>
        <sz val="9"/>
        <rFont val="Arial"/>
        <family val="2"/>
      </rPr>
      <t>6100</t>
    </r>
    <r>
      <rPr>
        <sz val="9"/>
        <rFont val="Arial"/>
        <family val="2"/>
      </rPr>
      <t xml:space="preserve"> (202/202), IS</t>
    </r>
    <r>
      <rPr>
        <i/>
        <sz val="9"/>
        <rFont val="Arial"/>
        <family val="2"/>
      </rPr>
      <t>26</t>
    </r>
    <r>
      <rPr>
        <sz val="9"/>
        <rFont val="Arial"/>
        <family val="2"/>
      </rPr>
      <t xml:space="preserve"> (820/820), ∆IS</t>
    </r>
    <r>
      <rPr>
        <i/>
        <sz val="9"/>
        <rFont val="Arial"/>
        <family val="2"/>
      </rPr>
      <t>Alw15</t>
    </r>
    <r>
      <rPr>
        <sz val="9"/>
        <rFont val="Arial"/>
        <family val="2"/>
      </rPr>
      <t xml:space="preserve"> (748/764), </t>
    </r>
    <r>
      <rPr>
        <i/>
        <sz val="9"/>
        <rFont val="Arial"/>
        <family val="2"/>
      </rPr>
      <t>bla</t>
    </r>
    <r>
      <rPr>
        <vertAlign val="subscript"/>
        <sz val="9"/>
        <rFont val="Arial"/>
        <family val="2"/>
      </rPr>
      <t>CARB-16</t>
    </r>
    <r>
      <rPr>
        <sz val="9"/>
        <rFont val="Arial"/>
        <family val="2"/>
      </rPr>
      <t>, IS</t>
    </r>
    <r>
      <rPr>
        <i/>
        <sz val="9"/>
        <rFont val="Arial"/>
        <family val="2"/>
      </rPr>
      <t>26</t>
    </r>
    <r>
      <rPr>
        <sz val="9"/>
        <rFont val="Arial"/>
        <family val="2"/>
      </rPr>
      <t xml:space="preserve"> (820/820), </t>
    </r>
    <r>
      <rPr>
        <i/>
        <sz val="9"/>
        <rFont val="Arial"/>
        <family val="2"/>
      </rPr>
      <t>aadB</t>
    </r>
    <r>
      <rPr>
        <sz val="9"/>
        <rFont val="Arial"/>
        <family val="2"/>
      </rPr>
      <t xml:space="preserve">, </t>
    </r>
    <r>
      <rPr>
        <i/>
        <sz val="9"/>
        <rFont val="Arial"/>
        <family val="2"/>
      </rPr>
      <t>aphA1</t>
    </r>
    <r>
      <rPr>
        <sz val="9"/>
        <rFont val="Arial"/>
        <family val="2"/>
      </rPr>
      <t xml:space="preserve">, </t>
    </r>
    <r>
      <rPr>
        <i/>
        <sz val="9"/>
        <rFont val="Arial"/>
        <family val="2"/>
      </rPr>
      <t>glnP</t>
    </r>
    <r>
      <rPr>
        <sz val="9"/>
        <rFont val="Arial"/>
        <family val="2"/>
      </rPr>
      <t xml:space="preserve">, </t>
    </r>
    <r>
      <rPr>
        <i/>
        <sz val="9"/>
        <rFont val="Arial"/>
        <family val="2"/>
      </rPr>
      <t>vapC</t>
    </r>
    <r>
      <rPr>
        <sz val="9"/>
        <rFont val="Arial"/>
        <family val="2"/>
      </rPr>
      <t xml:space="preserve">, </t>
    </r>
    <r>
      <rPr>
        <i/>
        <sz val="9"/>
        <rFont val="Arial"/>
        <family val="2"/>
      </rPr>
      <t>vapB</t>
    </r>
    <r>
      <rPr>
        <sz val="9"/>
        <rFont val="Arial"/>
        <family val="2"/>
      </rPr>
      <t xml:space="preserve">, </t>
    </r>
    <r>
      <rPr>
        <i/>
        <sz val="9"/>
        <rFont val="Arial"/>
        <family val="2"/>
      </rPr>
      <t>osmC</t>
    </r>
    <r>
      <rPr>
        <sz val="9"/>
        <rFont val="Arial"/>
        <family val="2"/>
      </rPr>
      <t xml:space="preserve">, </t>
    </r>
    <r>
      <rPr>
        <i/>
        <sz val="9"/>
        <rFont val="Arial"/>
        <family val="2"/>
      </rPr>
      <t>marR</t>
    </r>
    <r>
      <rPr>
        <sz val="9"/>
        <rFont val="Arial"/>
        <family val="2"/>
      </rPr>
      <t xml:space="preserve">, </t>
    </r>
    <r>
      <rPr>
        <i/>
        <sz val="9"/>
        <rFont val="Arial"/>
        <family val="2"/>
      </rPr>
      <t>pinE</t>
    </r>
    <r>
      <rPr>
        <sz val="9"/>
        <rFont val="Arial"/>
        <family val="2"/>
      </rPr>
      <t xml:space="preserve"> (</t>
    </r>
    <r>
      <rPr>
        <i/>
        <sz val="9"/>
        <rFont val="Arial"/>
        <family val="2"/>
      </rPr>
      <t>res</t>
    </r>
    <r>
      <rPr>
        <sz val="9"/>
        <rFont val="Arial"/>
        <family val="2"/>
      </rPr>
      <t>), IS</t>
    </r>
    <r>
      <rPr>
        <i/>
        <sz val="9"/>
        <rFont val="Arial"/>
        <family val="2"/>
      </rPr>
      <t>Ajo2</t>
    </r>
    <r>
      <rPr>
        <sz val="9"/>
        <rFont val="Arial"/>
        <family val="2"/>
      </rPr>
      <t xml:space="preserve"> (1442/1482)</t>
    </r>
  </si>
  <si>
    <t>pIC12-1g</t>
  </si>
  <si>
    <t xml:space="preserve">A segment of 5289 bp was inserted into pIC12-1f </t>
  </si>
  <si>
    <t>pIC12-2g</t>
  </si>
  <si>
    <r>
      <t>Missing IS</t>
    </r>
    <r>
      <rPr>
        <i/>
        <sz val="9"/>
        <rFont val="Arial"/>
        <family val="2"/>
      </rPr>
      <t>Aba1</t>
    </r>
    <r>
      <rPr>
        <sz val="9"/>
        <rFont val="Arial"/>
        <family val="2"/>
      </rPr>
      <t>, Tn</t>
    </r>
    <r>
      <rPr>
        <i/>
        <sz val="9"/>
        <rFont val="Arial"/>
        <family val="2"/>
      </rPr>
      <t>2008</t>
    </r>
    <r>
      <rPr>
        <sz val="9"/>
        <rFont val="Arial"/>
        <family val="2"/>
      </rPr>
      <t xml:space="preserve"> (reveresed) inserted in different site </t>
    </r>
  </si>
  <si>
    <r>
      <t>MITE</t>
    </r>
    <r>
      <rPr>
        <i/>
        <sz val="9"/>
        <rFont val="Arial"/>
        <family val="2"/>
      </rPr>
      <t>Ab-IC12</t>
    </r>
    <r>
      <rPr>
        <sz val="9"/>
        <rFont val="Arial"/>
        <family val="2"/>
      </rPr>
      <t xml:space="preserve"> (MITE, ΔintI1, blaGES-35, aacA4, dfrA7, ΔqacE1, sul1, orf5, orf6, MITE)</t>
    </r>
  </si>
  <si>
    <t>msr(E), mph(E)</t>
  </si>
  <si>
    <r>
      <t>* The</t>
    </r>
    <r>
      <rPr>
        <i/>
        <sz val="9"/>
        <color theme="1"/>
        <rFont val="Arial"/>
        <family val="2"/>
      </rPr>
      <t xml:space="preserve"> bla</t>
    </r>
    <r>
      <rPr>
        <vertAlign val="subscript"/>
        <sz val="9"/>
        <color theme="1"/>
        <rFont val="Arial"/>
        <family val="2"/>
      </rPr>
      <t>OXA-65</t>
    </r>
    <r>
      <rPr>
        <sz val="9"/>
        <color theme="1"/>
        <rFont val="Arial"/>
        <family val="2"/>
      </rPr>
      <t xml:space="preserve"> gene differed from the original sequence (GenBank accession no. AY750908) by 3 silent mutations (T90→C, C636→T and A663→G)</t>
    </r>
  </si>
  <si>
    <r>
      <t xml:space="preserve">Supplementary Table S4. </t>
    </r>
    <r>
      <rPr>
        <sz val="10"/>
        <color rgb="FF000000"/>
        <rFont val="Arial"/>
        <family val="2"/>
      </rPr>
      <t>Genomic characterization of 60 International Clone 12 isolates with focus on mobile genetic elements and</t>
    </r>
    <r>
      <rPr>
        <b/>
        <sz val="10"/>
        <color rgb="FF000000"/>
        <rFont val="Arial"/>
        <family val="2"/>
      </rPr>
      <t xml:space="preserve"> antibiotic resistance genes.</t>
    </r>
  </si>
  <si>
    <r>
      <t xml:space="preserve">Supplementary Table S3. </t>
    </r>
    <r>
      <rPr>
        <sz val="10"/>
        <color rgb="FF000000"/>
        <rFont val="Arial"/>
        <family val="2"/>
      </rPr>
      <t>Description of 60 isolates belonging to International Clone 12, including associated epidemiological</t>
    </r>
    <r>
      <rPr>
        <b/>
        <sz val="10"/>
        <color rgb="FF000000"/>
        <rFont val="Arial"/>
        <family val="2"/>
      </rPr>
      <t xml:space="preserve"> </t>
    </r>
    <r>
      <rPr>
        <sz val="10"/>
        <color rgb="FF000000"/>
        <rFont val="Arial"/>
        <family val="2"/>
      </rPr>
      <t>informations.</t>
    </r>
  </si>
  <si>
    <r>
      <rPr>
        <b/>
        <sz val="10"/>
        <color rgb="FF000000"/>
        <rFont val="Arial"/>
        <family val="2"/>
      </rPr>
      <t>Supplementary Table S1.</t>
    </r>
    <r>
      <rPr>
        <sz val="10"/>
        <color rgb="FF000000"/>
        <rFont val="Arial"/>
        <family val="2"/>
      </rPr>
      <t xml:space="preserve"> List of Sequence Read Archives (SRA) and BioSamples related to the BioProject number PRJNA101567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m\-yyyy"/>
  </numFmts>
  <fonts count="30">
    <font>
      <sz val="10"/>
      <color rgb="FF000000"/>
      <name val="Arial"/>
    </font>
    <font>
      <sz val="10"/>
      <color rgb="FF000000"/>
      <name val="Arial"/>
      <family val="2"/>
    </font>
    <font>
      <b/>
      <sz val="10"/>
      <color rgb="FF000000"/>
      <name val="Arial"/>
      <family val="2"/>
    </font>
    <font>
      <sz val="10"/>
      <name val="Arial"/>
      <family val="2"/>
    </font>
    <font>
      <i/>
      <sz val="10"/>
      <color rgb="FF000000"/>
      <name val="Arial"/>
      <family val="2"/>
    </font>
    <font>
      <i/>
      <sz val="10"/>
      <name val="Arial"/>
      <family val="2"/>
    </font>
    <font>
      <vertAlign val="superscript"/>
      <sz val="10"/>
      <color rgb="FF000000"/>
      <name val="Arial"/>
      <family val="2"/>
    </font>
    <font>
      <sz val="10"/>
      <color theme="1"/>
      <name val="Arial"/>
      <family val="2"/>
    </font>
    <font>
      <sz val="10"/>
      <color rgb="FF000000"/>
      <name val="Arial"/>
      <family val="2"/>
      <scheme val="minor"/>
    </font>
    <font>
      <sz val="8"/>
      <color theme="1"/>
      <name val="Verdana"/>
      <family val="2"/>
    </font>
    <font>
      <b/>
      <u/>
      <sz val="12"/>
      <color rgb="FFFFFFFF"/>
      <name val="Arial"/>
      <family val="2"/>
    </font>
    <font>
      <b/>
      <sz val="12"/>
      <color rgb="FFFFFFFF"/>
      <name val="Arial"/>
      <family val="2"/>
    </font>
    <font>
      <sz val="8"/>
      <color theme="1"/>
      <name val="&quot;Liberation Sans&quot;"/>
    </font>
    <font>
      <sz val="9"/>
      <color rgb="FF000000"/>
      <name val="Arial"/>
      <family val="2"/>
    </font>
    <font>
      <b/>
      <sz val="9"/>
      <color rgb="FF000000"/>
      <name val="Arial"/>
      <family val="2"/>
    </font>
    <font>
      <b/>
      <sz val="9"/>
      <name val="Arial"/>
      <family val="2"/>
    </font>
    <font>
      <sz val="9"/>
      <color theme="1"/>
      <name val="Arial"/>
      <family val="2"/>
    </font>
    <font>
      <sz val="9"/>
      <name val="Arial"/>
      <family val="2"/>
    </font>
    <font>
      <i/>
      <sz val="9"/>
      <name val="Arial"/>
      <family val="2"/>
    </font>
    <font>
      <i/>
      <sz val="9"/>
      <color rgb="FF000000"/>
      <name val="Arial"/>
      <family val="2"/>
    </font>
    <font>
      <b/>
      <i/>
      <sz val="9"/>
      <name val="Arial"/>
      <family val="2"/>
    </font>
    <font>
      <b/>
      <vertAlign val="subscript"/>
      <sz val="9"/>
      <name val="Arial"/>
      <family val="2"/>
    </font>
    <font>
      <vertAlign val="subscript"/>
      <sz val="9"/>
      <name val="Arial"/>
      <family val="2"/>
    </font>
    <font>
      <i/>
      <sz val="9"/>
      <color theme="1"/>
      <name val="Arial"/>
      <family val="2"/>
    </font>
    <font>
      <vertAlign val="subscript"/>
      <sz val="9"/>
      <color theme="1"/>
      <name val="Arial"/>
      <family val="2"/>
    </font>
    <font>
      <b/>
      <sz val="9"/>
      <color indexed="81"/>
      <name val="Tahoma"/>
      <family val="2"/>
    </font>
    <font>
      <sz val="9"/>
      <color indexed="81"/>
      <name val="Tahoma"/>
      <family val="2"/>
    </font>
    <font>
      <i/>
      <sz val="9"/>
      <color indexed="81"/>
      <name val="Tahoma"/>
      <family val="2"/>
    </font>
    <font>
      <b/>
      <sz val="9"/>
      <color rgb="FF000000"/>
      <name val="Tahoma"/>
      <family val="2"/>
    </font>
    <font>
      <sz val="9"/>
      <color rgb="FF000000"/>
      <name val="Tahoma"/>
      <family val="2"/>
    </font>
  </fonts>
  <fills count="6">
    <fill>
      <patternFill patternType="none"/>
    </fill>
    <fill>
      <patternFill patternType="gray125"/>
    </fill>
    <fill>
      <patternFill patternType="solid">
        <fgColor rgb="FF4F81BD"/>
        <bgColor rgb="FF4F81BD"/>
      </patternFill>
    </fill>
    <fill>
      <patternFill patternType="solid">
        <fgColor rgb="FF9BBB59"/>
        <bgColor rgb="FF9BBB59"/>
      </patternFill>
    </fill>
    <fill>
      <patternFill patternType="solid">
        <fgColor rgb="FF00B050"/>
        <bgColor rgb="FF00B050"/>
      </patternFill>
    </fill>
    <fill>
      <patternFill patternType="solid">
        <fgColor theme="0"/>
        <bgColor indexed="64"/>
      </patternFill>
    </fill>
  </fills>
  <borders count="19">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rgb="FF000000"/>
      </left>
      <right style="thin">
        <color rgb="FF000000"/>
      </right>
      <top/>
      <bottom/>
      <diagonal/>
    </border>
    <border>
      <left style="thin">
        <color rgb="FF000000"/>
      </left>
      <right style="thick">
        <color rgb="FF000000"/>
      </right>
      <top/>
      <bottom/>
      <diagonal/>
    </border>
    <border>
      <left/>
      <right style="thin">
        <color rgb="FF000000"/>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142">
    <xf numFmtId="0" fontId="0" fillId="0" borderId="0" xfId="0"/>
    <xf numFmtId="0" fontId="2" fillId="0" borderId="0" xfId="0" applyFont="1" applyAlignment="1">
      <alignment horizontal="center"/>
    </xf>
    <xf numFmtId="0" fontId="1" fillId="0" borderId="0" xfId="0" applyFont="1"/>
    <xf numFmtId="0" fontId="1" fillId="0" borderId="0" xfId="0" applyFont="1" applyAlignment="1">
      <alignment horizontal="left"/>
    </xf>
    <xf numFmtId="0" fontId="2" fillId="0" borderId="0" xfId="0" applyFont="1"/>
    <xf numFmtId="0" fontId="2" fillId="0" borderId="0" xfId="0" applyFont="1" applyAlignment="1">
      <alignment horizontal="center" vertical="center"/>
    </xf>
    <xf numFmtId="0" fontId="0" fillId="0" borderId="0" xfId="0" applyAlignment="1">
      <alignment horizontal="left"/>
    </xf>
    <xf numFmtId="0" fontId="2" fillId="0" borderId="0" xfId="0" applyFont="1" applyAlignment="1">
      <alignment horizontal="left"/>
    </xf>
    <xf numFmtId="0" fontId="3" fillId="0" borderId="0" xfId="0" applyFont="1" applyAlignment="1">
      <alignment horizontal="left"/>
    </xf>
    <xf numFmtId="0" fontId="2" fillId="0" borderId="2" xfId="0" applyFont="1" applyBorder="1"/>
    <xf numFmtId="0" fontId="2" fillId="0" borderId="2" xfId="0" applyFont="1" applyBorder="1" applyAlignment="1">
      <alignment horizontal="left"/>
    </xf>
    <xf numFmtId="0" fontId="2" fillId="0" borderId="3" xfId="0" applyFont="1" applyBorder="1" applyAlignment="1">
      <alignment horizontal="center" vertical="center"/>
    </xf>
    <xf numFmtId="0" fontId="1" fillId="0" borderId="1" xfId="0" applyFont="1" applyBorder="1"/>
    <xf numFmtId="0" fontId="0" fillId="0" borderId="1" xfId="0" applyBorder="1"/>
    <xf numFmtId="0" fontId="8" fillId="0" borderId="0" xfId="0" applyFont="1"/>
    <xf numFmtId="0" fontId="9" fillId="2" borderId="4" xfId="0" applyFont="1" applyFill="1" applyBorder="1" applyAlignment="1">
      <alignment horizontal="left"/>
    </xf>
    <xf numFmtId="0" fontId="9" fillId="2" borderId="5" xfId="0" applyFont="1" applyFill="1" applyBorder="1" applyAlignment="1">
      <alignment horizontal="left"/>
    </xf>
    <xf numFmtId="0" fontId="9" fillId="2" borderId="6" xfId="0" applyFont="1" applyFill="1" applyBorder="1" applyAlignment="1">
      <alignment horizontal="left"/>
    </xf>
    <xf numFmtId="0" fontId="10" fillId="2" borderId="6" xfId="0" applyFont="1" applyFill="1" applyBorder="1" applyAlignment="1">
      <alignment horizontal="left"/>
    </xf>
    <xf numFmtId="0" fontId="10" fillId="2" borderId="4" xfId="0" applyFont="1" applyFill="1" applyBorder="1" applyAlignment="1">
      <alignment horizontal="left"/>
    </xf>
    <xf numFmtId="0" fontId="11" fillId="2" borderId="4" xfId="0" applyFont="1" applyFill="1" applyBorder="1" applyAlignment="1">
      <alignment horizontal="left"/>
    </xf>
    <xf numFmtId="0" fontId="11" fillId="2" borderId="6" xfId="0" applyFont="1" applyFill="1" applyBorder="1" applyAlignment="1">
      <alignment horizontal="left"/>
    </xf>
    <xf numFmtId="0" fontId="11" fillId="3" borderId="6" xfId="0" applyFont="1" applyFill="1" applyBorder="1" applyAlignment="1">
      <alignment horizontal="left"/>
    </xf>
    <xf numFmtId="0" fontId="9" fillId="4" borderId="0" xfId="0" applyFont="1" applyFill="1" applyAlignment="1">
      <alignment horizontal="left"/>
    </xf>
    <xf numFmtId="0" fontId="9" fillId="0" borderId="0" xfId="0" applyFont="1" applyAlignment="1">
      <alignment horizontal="left"/>
    </xf>
    <xf numFmtId="0" fontId="12" fillId="0" borderId="0" xfId="0" applyFont="1" applyAlignment="1">
      <alignment horizontal="left"/>
    </xf>
    <xf numFmtId="0" fontId="9" fillId="0" borderId="6" xfId="0" applyFont="1" applyBorder="1" applyAlignment="1">
      <alignment horizontal="left"/>
    </xf>
    <xf numFmtId="0" fontId="7" fillId="0" borderId="0" xfId="0" applyFont="1"/>
    <xf numFmtId="0" fontId="8" fillId="0" borderId="0" xfId="0" applyFont="1" applyAlignment="1">
      <alignment horizontal="center"/>
    </xf>
    <xf numFmtId="0" fontId="9" fillId="0" borderId="0" xfId="0" applyFont="1"/>
    <xf numFmtId="0" fontId="2" fillId="5" borderId="0" xfId="0" applyFont="1" applyFill="1" applyAlignment="1">
      <alignment vertical="center"/>
    </xf>
    <xf numFmtId="0" fontId="1" fillId="5" borderId="0" xfId="0" applyFont="1" applyFill="1" applyAlignment="1">
      <alignment vertical="center"/>
    </xf>
    <xf numFmtId="0" fontId="13" fillId="5" borderId="0" xfId="0" applyFont="1" applyFill="1" applyAlignment="1">
      <alignment vertical="center"/>
    </xf>
    <xf numFmtId="0" fontId="14" fillId="0" borderId="7" xfId="0" applyFont="1" applyBorder="1" applyAlignment="1">
      <alignment horizontal="center" vertical="center"/>
    </xf>
    <xf numFmtId="0" fontId="14" fillId="0" borderId="2" xfId="0" applyFont="1" applyBorder="1" applyAlignment="1">
      <alignment horizontal="center" vertical="center"/>
    </xf>
    <xf numFmtId="0" fontId="14" fillId="0" borderId="8" xfId="0" applyFont="1" applyBorder="1" applyAlignment="1">
      <alignment horizontal="center" vertical="center"/>
    </xf>
    <xf numFmtId="0" fontId="15" fillId="0" borderId="7" xfId="0" applyFont="1" applyBorder="1" applyAlignment="1">
      <alignment horizontal="center" vertical="center"/>
    </xf>
    <xf numFmtId="0" fontId="15" fillId="0" borderId="8" xfId="0" applyFont="1" applyBorder="1" applyAlignment="1">
      <alignment horizontal="center" vertical="center"/>
    </xf>
    <xf numFmtId="0" fontId="14" fillId="0" borderId="9" xfId="0" applyFont="1" applyBorder="1" applyAlignment="1">
      <alignment horizontal="center" vertical="center"/>
    </xf>
    <xf numFmtId="0" fontId="15" fillId="0" borderId="1" xfId="0" applyFont="1" applyBorder="1" applyAlignment="1">
      <alignment horizontal="center" vertical="center"/>
    </xf>
    <xf numFmtId="0" fontId="15"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15" fillId="0" borderId="10" xfId="0" applyFont="1" applyBorder="1" applyAlignment="1">
      <alignment horizontal="center" vertical="center" wrapText="1"/>
    </xf>
    <xf numFmtId="0" fontId="15" fillId="0" borderId="9" xfId="0" applyFont="1" applyBorder="1" applyAlignment="1">
      <alignment horizontal="center" vertical="center"/>
    </xf>
    <xf numFmtId="0" fontId="15" fillId="0" borderId="10" xfId="0" applyFont="1" applyBorder="1" applyAlignment="1">
      <alignment horizontal="center" vertical="center"/>
    </xf>
    <xf numFmtId="0" fontId="16" fillId="0" borderId="11" xfId="0" applyFont="1" applyBorder="1" applyAlignment="1">
      <alignment horizontal="left" vertical="center"/>
    </xf>
    <xf numFmtId="0" fontId="17" fillId="0" borderId="0" xfId="0" applyFont="1" applyAlignment="1">
      <alignment horizontal="left" vertical="center"/>
    </xf>
    <xf numFmtId="164" fontId="17" fillId="0" borderId="0" xfId="0" applyNumberFormat="1" applyFont="1" applyAlignment="1">
      <alignment horizontal="left" vertical="center"/>
    </xf>
    <xf numFmtId="0" fontId="17" fillId="0" borderId="12" xfId="0" applyFont="1" applyBorder="1" applyAlignment="1">
      <alignment horizontal="left" vertical="center"/>
    </xf>
    <xf numFmtId="0" fontId="13" fillId="0" borderId="11" xfId="0" applyFont="1" applyBorder="1" applyAlignment="1">
      <alignment horizontal="left" vertical="center"/>
    </xf>
    <xf numFmtId="0" fontId="13" fillId="0" borderId="11" xfId="0" applyFont="1" applyBorder="1" applyAlignment="1">
      <alignment vertical="center"/>
    </xf>
    <xf numFmtId="0" fontId="13" fillId="0" borderId="9" xfId="0" applyFont="1" applyBorder="1" applyAlignment="1">
      <alignment vertical="center"/>
    </xf>
    <xf numFmtId="0" fontId="17" fillId="0" borderId="1" xfId="0" applyFont="1" applyBorder="1" applyAlignment="1">
      <alignment horizontal="left" vertical="center"/>
    </xf>
    <xf numFmtId="49" fontId="17" fillId="0" borderId="0" xfId="0" applyNumberFormat="1" applyFont="1" applyAlignment="1">
      <alignment horizontal="left" vertical="center"/>
    </xf>
    <xf numFmtId="0" fontId="17" fillId="0" borderId="10" xfId="0" applyFont="1" applyBorder="1" applyAlignment="1">
      <alignment horizontal="left" vertical="center"/>
    </xf>
    <xf numFmtId="0" fontId="13" fillId="0" borderId="13" xfId="0" applyFont="1" applyBorder="1" applyAlignment="1">
      <alignment vertical="center"/>
    </xf>
    <xf numFmtId="0" fontId="17" fillId="0" borderId="3" xfId="0" applyFont="1" applyBorder="1" applyAlignment="1">
      <alignment horizontal="left" vertical="center"/>
    </xf>
    <xf numFmtId="164" fontId="17" fillId="0" borderId="3" xfId="0" applyNumberFormat="1" applyFont="1" applyBorder="1" applyAlignment="1">
      <alignment horizontal="left" vertical="center"/>
    </xf>
    <xf numFmtId="0" fontId="17" fillId="0" borderId="14" xfId="0" applyFont="1" applyBorder="1" applyAlignment="1">
      <alignment horizontal="left" vertical="center"/>
    </xf>
    <xf numFmtId="0" fontId="13" fillId="0" borderId="7" xfId="0" applyFont="1" applyBorder="1" applyAlignment="1">
      <alignment vertical="center"/>
    </xf>
    <xf numFmtId="0" fontId="17" fillId="0" borderId="2" xfId="0" applyFont="1" applyBorder="1" applyAlignment="1">
      <alignment horizontal="left" vertical="center"/>
    </xf>
    <xf numFmtId="164" fontId="17" fillId="0" borderId="2" xfId="0" applyNumberFormat="1" applyFont="1" applyBorder="1" applyAlignment="1">
      <alignment horizontal="left" vertical="center"/>
    </xf>
    <xf numFmtId="0" fontId="17" fillId="0" borderId="8" xfId="0" applyFont="1" applyBorder="1" applyAlignment="1">
      <alignment horizontal="left" vertical="center"/>
    </xf>
    <xf numFmtId="49" fontId="17" fillId="0" borderId="1" xfId="0" applyNumberFormat="1" applyFont="1" applyBorder="1" applyAlignment="1">
      <alignment horizontal="left" vertical="center"/>
    </xf>
    <xf numFmtId="0" fontId="17" fillId="0" borderId="9" xfId="0" applyFont="1" applyBorder="1" applyAlignment="1">
      <alignment vertical="center"/>
    </xf>
    <xf numFmtId="0" fontId="13" fillId="0" borderId="1" xfId="0" applyFont="1" applyBorder="1" applyAlignment="1">
      <alignment horizontal="left" vertical="center"/>
    </xf>
    <xf numFmtId="0" fontId="13" fillId="0" borderId="13" xfId="0" applyFont="1" applyBorder="1" applyAlignment="1">
      <alignment horizontal="left" vertical="center"/>
    </xf>
    <xf numFmtId="0" fontId="13" fillId="0" borderId="3" xfId="0" applyFont="1" applyBorder="1" applyAlignment="1">
      <alignment horizontal="left" vertical="center"/>
    </xf>
    <xf numFmtId="0" fontId="13" fillId="0" borderId="14" xfId="0" applyFont="1" applyBorder="1" applyAlignment="1">
      <alignment horizontal="left" vertical="center"/>
    </xf>
    <xf numFmtId="0" fontId="16" fillId="0" borderId="13" xfId="0" applyFont="1" applyBorder="1" applyAlignment="1">
      <alignment horizontal="left" vertical="center"/>
    </xf>
    <xf numFmtId="0" fontId="16" fillId="0" borderId="3" xfId="0" applyFont="1" applyBorder="1" applyAlignment="1">
      <alignment horizontal="left" vertical="center"/>
    </xf>
    <xf numFmtId="0" fontId="16" fillId="0" borderId="0" xfId="0" applyFont="1" applyAlignment="1">
      <alignment horizontal="left" vertical="center"/>
    </xf>
    <xf numFmtId="0" fontId="13" fillId="0" borderId="3" xfId="0" applyFont="1" applyBorder="1" applyAlignment="1">
      <alignment vertical="center"/>
    </xf>
    <xf numFmtId="0" fontId="17" fillId="0" borderId="1" xfId="0" applyFont="1" applyBorder="1" applyAlignment="1">
      <alignment vertical="center"/>
    </xf>
    <xf numFmtId="0" fontId="17" fillId="0" borderId="10" xfId="0" applyFont="1" applyBorder="1" applyAlignment="1">
      <alignment vertical="center"/>
    </xf>
    <xf numFmtId="164" fontId="17" fillId="0" borderId="1" xfId="0" applyNumberFormat="1" applyFont="1" applyBorder="1" applyAlignment="1">
      <alignment horizontal="left" vertical="center"/>
    </xf>
    <xf numFmtId="0" fontId="13" fillId="0" borderId="11" xfId="0" applyFont="1" applyBorder="1" applyAlignment="1">
      <alignment vertical="top"/>
    </xf>
    <xf numFmtId="0" fontId="17" fillId="0" borderId="0" xfId="0" applyFont="1" applyAlignment="1">
      <alignment horizontal="left" vertical="top"/>
    </xf>
    <xf numFmtId="164" fontId="17" fillId="0" borderId="0" xfId="0" applyNumberFormat="1" applyFont="1" applyAlignment="1">
      <alignment horizontal="left" vertical="top"/>
    </xf>
    <xf numFmtId="0" fontId="17" fillId="0" borderId="12" xfId="0" applyFont="1" applyBorder="1" applyAlignment="1">
      <alignment horizontal="left" vertical="top"/>
    </xf>
    <xf numFmtId="0" fontId="13" fillId="0" borderId="9" xfId="0" applyFont="1" applyBorder="1" applyAlignment="1">
      <alignment vertical="top"/>
    </xf>
    <xf numFmtId="0" fontId="17" fillId="0" borderId="1" xfId="0" applyFont="1" applyBorder="1" applyAlignment="1">
      <alignment horizontal="left" vertical="top"/>
    </xf>
    <xf numFmtId="164" fontId="17" fillId="0" borderId="1" xfId="0" applyNumberFormat="1" applyFont="1" applyBorder="1" applyAlignment="1">
      <alignment horizontal="left" vertical="top"/>
    </xf>
    <xf numFmtId="0" fontId="17" fillId="0" borderId="10" xfId="0" applyFont="1" applyBorder="1" applyAlignment="1">
      <alignment horizontal="left" vertical="top"/>
    </xf>
    <xf numFmtId="0" fontId="17" fillId="0" borderId="11" xfId="0" applyFont="1" applyBorder="1" applyAlignment="1">
      <alignment vertical="center"/>
    </xf>
    <xf numFmtId="0" fontId="17" fillId="0" borderId="0" xfId="0" applyFont="1" applyAlignment="1">
      <alignment horizontal="left" vertical="center" wrapText="1"/>
    </xf>
    <xf numFmtId="0" fontId="2" fillId="5" borderId="0" xfId="0" applyFont="1" applyFill="1" applyAlignment="1">
      <alignment vertical="center"/>
    </xf>
    <xf numFmtId="0" fontId="14" fillId="0" borderId="7" xfId="0" applyFont="1" applyBorder="1" applyAlignment="1">
      <alignment horizontal="center" vertical="center"/>
    </xf>
    <xf numFmtId="0" fontId="14" fillId="0" borderId="15" xfId="0" applyFont="1" applyBorder="1" applyAlignment="1">
      <alignment horizontal="center" vertical="center" wrapText="1"/>
    </xf>
    <xf numFmtId="0" fontId="15" fillId="0" borderId="7" xfId="0" applyFont="1" applyBorder="1" applyAlignment="1">
      <alignment horizontal="center" vertical="center"/>
    </xf>
    <xf numFmtId="0" fontId="13" fillId="0" borderId="8" xfId="0" applyFont="1" applyBorder="1" applyAlignment="1">
      <alignment horizontal="center" vertical="center"/>
    </xf>
    <xf numFmtId="0" fontId="20" fillId="0" borderId="7" xfId="0" applyFont="1" applyBorder="1" applyAlignment="1">
      <alignment horizontal="center" vertical="center"/>
    </xf>
    <xf numFmtId="0" fontId="20" fillId="0" borderId="2" xfId="0" applyFont="1" applyBorder="1" applyAlignment="1">
      <alignment horizontal="center" vertical="center"/>
    </xf>
    <xf numFmtId="0" fontId="13" fillId="0" borderId="2" xfId="0" applyFont="1" applyBorder="1" applyAlignment="1">
      <alignment horizontal="center" vertical="center"/>
    </xf>
    <xf numFmtId="0" fontId="15" fillId="0" borderId="2" xfId="0" applyFont="1" applyBorder="1" applyAlignment="1">
      <alignment horizontal="center" vertical="center"/>
    </xf>
    <xf numFmtId="0" fontId="13" fillId="0" borderId="2" xfId="0" applyFont="1" applyBorder="1" applyAlignment="1">
      <alignment vertical="center"/>
    </xf>
    <xf numFmtId="0" fontId="13" fillId="0" borderId="8" xfId="0" applyFont="1" applyBorder="1" applyAlignment="1">
      <alignment vertical="center"/>
    </xf>
    <xf numFmtId="0" fontId="0" fillId="0" borderId="16" xfId="0" applyBorder="1" applyAlignment="1">
      <alignment horizontal="center" vertical="center" wrapText="1"/>
    </xf>
    <xf numFmtId="0" fontId="20" fillId="0" borderId="1" xfId="0" applyFont="1" applyBorder="1" applyAlignment="1">
      <alignment horizontal="center" vertical="center"/>
    </xf>
    <xf numFmtId="0" fontId="20" fillId="0" borderId="10" xfId="0" applyFont="1" applyBorder="1" applyAlignment="1">
      <alignment horizontal="center" vertical="center"/>
    </xf>
    <xf numFmtId="0" fontId="15" fillId="0" borderId="0" xfId="0" applyFont="1" applyAlignment="1">
      <alignment horizontal="center" vertical="center"/>
    </xf>
    <xf numFmtId="0" fontId="15" fillId="0" borderId="12" xfId="0" applyFont="1" applyBorder="1" applyAlignment="1">
      <alignment horizontal="center" vertical="center"/>
    </xf>
    <xf numFmtId="0" fontId="0" fillId="0" borderId="9" xfId="0" applyBorder="1" applyAlignment="1">
      <alignment vertical="center"/>
    </xf>
    <xf numFmtId="0" fontId="0" fillId="0" borderId="1" xfId="0" applyBorder="1" applyAlignment="1">
      <alignment vertical="center"/>
    </xf>
    <xf numFmtId="0" fontId="0" fillId="0" borderId="10" xfId="0" applyBorder="1" applyAlignment="1">
      <alignment vertical="center"/>
    </xf>
    <xf numFmtId="0" fontId="17" fillId="0" borderId="15" xfId="0" applyFont="1" applyBorder="1" applyAlignment="1">
      <alignment horizontal="left" vertical="center"/>
    </xf>
    <xf numFmtId="0" fontId="17" fillId="0" borderId="11" xfId="0" applyFont="1" applyBorder="1" applyAlignment="1">
      <alignment horizontal="left" vertical="center"/>
    </xf>
    <xf numFmtId="0" fontId="17" fillId="0" borderId="7" xfId="0" applyFont="1" applyBorder="1" applyAlignment="1">
      <alignment horizontal="left" vertical="center"/>
    </xf>
    <xf numFmtId="0" fontId="18" fillId="0" borderId="7" xfId="0" applyFont="1" applyBorder="1" applyAlignment="1">
      <alignment horizontal="left" vertical="top" wrapText="1"/>
    </xf>
    <xf numFmtId="0" fontId="18" fillId="0" borderId="2" xfId="0" applyFont="1" applyBorder="1" applyAlignment="1">
      <alignment horizontal="left" vertical="top" wrapText="1"/>
    </xf>
    <xf numFmtId="0" fontId="18" fillId="0" borderId="8" xfId="0" applyFont="1" applyBorder="1" applyAlignment="1">
      <alignment horizontal="left" vertical="top" wrapText="1"/>
    </xf>
    <xf numFmtId="0" fontId="17" fillId="0" borderId="17" xfId="0" applyFont="1" applyBorder="1" applyAlignment="1">
      <alignment horizontal="left" vertical="center"/>
    </xf>
    <xf numFmtId="0" fontId="18" fillId="0" borderId="11" xfId="0" applyFont="1" applyBorder="1" applyAlignment="1">
      <alignment horizontal="left" vertical="top" wrapText="1"/>
    </xf>
    <xf numFmtId="0" fontId="18" fillId="0" borderId="0" xfId="0" applyFont="1" applyAlignment="1">
      <alignment horizontal="left" vertical="top" wrapText="1"/>
    </xf>
    <xf numFmtId="0" fontId="18" fillId="0" borderId="12" xfId="0" applyFont="1" applyBorder="1" applyAlignment="1">
      <alignment horizontal="left" vertical="top" wrapText="1"/>
    </xf>
    <xf numFmtId="0" fontId="17" fillId="0" borderId="16" xfId="0" applyFont="1" applyBorder="1" applyAlignment="1">
      <alignment horizontal="left" vertical="center"/>
    </xf>
    <xf numFmtId="0" fontId="17" fillId="0" borderId="9" xfId="0" applyFont="1" applyBorder="1" applyAlignment="1">
      <alignment horizontal="left" vertical="center"/>
    </xf>
    <xf numFmtId="0" fontId="18" fillId="0" borderId="9" xfId="0" applyFont="1" applyBorder="1" applyAlignment="1">
      <alignment horizontal="left" vertical="top" wrapText="1"/>
    </xf>
    <xf numFmtId="0" fontId="18" fillId="0" borderId="1" xfId="0" applyFont="1" applyBorder="1" applyAlignment="1">
      <alignment horizontal="left" vertical="top" wrapText="1"/>
    </xf>
    <xf numFmtId="0" fontId="18" fillId="0" borderId="10" xfId="0" applyFont="1" applyBorder="1" applyAlignment="1">
      <alignment horizontal="left" vertical="top" wrapText="1"/>
    </xf>
    <xf numFmtId="0" fontId="17" fillId="0" borderId="18" xfId="0" applyFont="1" applyBorder="1" applyAlignment="1">
      <alignment horizontal="left" vertical="center"/>
    </xf>
    <xf numFmtId="0" fontId="17" fillId="0" borderId="13" xfId="0" applyFont="1" applyBorder="1" applyAlignment="1">
      <alignment horizontal="left" vertical="center"/>
    </xf>
    <xf numFmtId="0" fontId="18" fillId="0" borderId="13" xfId="0" applyFont="1" applyBorder="1" applyAlignment="1">
      <alignment horizontal="left" vertical="top" wrapText="1"/>
    </xf>
    <xf numFmtId="0" fontId="18" fillId="0" borderId="3" xfId="0" applyFont="1" applyBorder="1" applyAlignment="1">
      <alignment horizontal="left" vertical="top" wrapText="1"/>
    </xf>
    <xf numFmtId="0" fontId="18" fillId="0" borderId="14" xfId="0" applyFont="1" applyBorder="1" applyAlignment="1">
      <alignment horizontal="left" vertical="top" wrapText="1"/>
    </xf>
    <xf numFmtId="0" fontId="18" fillId="0" borderId="0" xfId="0" applyFont="1" applyAlignment="1">
      <alignment horizontal="left" vertical="center"/>
    </xf>
    <xf numFmtId="0" fontId="18" fillId="0" borderId="8" xfId="0" applyFont="1" applyBorder="1" applyAlignment="1">
      <alignment horizontal="left" vertical="center"/>
    </xf>
    <xf numFmtId="0" fontId="18" fillId="0" borderId="12" xfId="0" applyFont="1" applyBorder="1" applyAlignment="1">
      <alignment horizontal="left" vertical="center"/>
    </xf>
    <xf numFmtId="0" fontId="18" fillId="0" borderId="1" xfId="0" applyFont="1" applyBorder="1" applyAlignment="1">
      <alignment horizontal="left" vertical="center"/>
    </xf>
    <xf numFmtId="0" fontId="13" fillId="0" borderId="7" xfId="0" applyFont="1" applyBorder="1" applyAlignment="1">
      <alignment horizontal="left" vertical="center"/>
    </xf>
    <xf numFmtId="0" fontId="19" fillId="0" borderId="0" xfId="0" applyFont="1" applyAlignment="1">
      <alignment vertical="center"/>
    </xf>
    <xf numFmtId="0" fontId="17" fillId="0" borderId="17" xfId="0" applyFont="1" applyBorder="1" applyAlignment="1">
      <alignment horizontal="left" vertical="top"/>
    </xf>
    <xf numFmtId="0" fontId="17" fillId="0" borderId="11" xfId="0" applyFont="1" applyBorder="1" applyAlignment="1">
      <alignment horizontal="left" vertical="top"/>
    </xf>
    <xf numFmtId="0" fontId="13" fillId="0" borderId="11" xfId="0" applyFont="1" applyBorder="1" applyAlignment="1">
      <alignment horizontal="left" vertical="top"/>
    </xf>
    <xf numFmtId="0" fontId="17" fillId="0" borderId="0" xfId="0" applyFont="1" applyAlignment="1">
      <alignment horizontal="left" vertical="top" wrapText="1"/>
    </xf>
    <xf numFmtId="0" fontId="17" fillId="0" borderId="16" xfId="0" applyFont="1" applyBorder="1" applyAlignment="1">
      <alignment horizontal="left" vertical="top"/>
    </xf>
    <xf numFmtId="0" fontId="17" fillId="0" borderId="9" xfId="0" applyFont="1" applyBorder="1" applyAlignment="1">
      <alignment horizontal="left" vertical="top"/>
    </xf>
    <xf numFmtId="0" fontId="17" fillId="0" borderId="1" xfId="0" applyFont="1" applyBorder="1" applyAlignment="1">
      <alignment horizontal="left" vertical="top" wrapText="1"/>
    </xf>
    <xf numFmtId="0" fontId="13" fillId="0" borderId="2" xfId="0" applyFont="1" applyBorder="1" applyAlignment="1">
      <alignment horizontal="left" vertical="center"/>
    </xf>
    <xf numFmtId="0" fontId="16" fillId="5" borderId="2" xfId="0" applyFont="1" applyFill="1" applyBorder="1" applyAlignment="1">
      <alignment horizontal="left" vertical="center"/>
    </xf>
    <xf numFmtId="0" fontId="16" fillId="5" borderId="0" xfId="0" applyFont="1" applyFill="1" applyAlignment="1">
      <alignment horizontal="left" vertical="center"/>
    </xf>
    <xf numFmtId="0" fontId="13" fillId="0" borderId="0" xfId="0" applyFont="1" applyAlignment="1">
      <alignment vertical="center"/>
    </xf>
  </cellXfs>
  <cellStyles count="2">
    <cellStyle name="Normal" xfId="0" builtinId="0"/>
    <cellStyle name="Normal 2" xfId="1" xr:uid="{D8E8D5B4-A3A9-4DD7-A5C4-8D30EC98C3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Nabil Karah" id="{72BDBBB5-1783-461F-8A7A-EE045AE9E88C}" userId="S::karah@norwac.no::f90ce1c6-b04c-4e64-bb8e-10fdfefbcb5b"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K51" dT="2023-10-01T21:01:19.29" personId="{72BDBBB5-1783-461F-8A7A-EE045AE9E88C}" id="{80C2F576-81A7-4A63-A014-AFAD044849B8}">
    <text>Only partial sequences</text>
  </threadedComment>
  <threadedComment ref="J52" dT="2023-10-01T21:02:49.07" personId="{72BDBBB5-1783-461F-8A7A-EE045AE9E88C}" id="{DFDE43A1-0AD1-4571-8321-EAEDA849686E}">
    <text>According to the GenBank record (CP102817.1).</text>
  </threadedComment>
  <threadedComment ref="K52" dT="2023-10-01T21:00:13.22" personId="{72BDBBB5-1783-461F-8A7A-EE045AE9E88C}" id="{79161B06-3B48-4E81-8A45-6B5C841EB0AF}">
    <text>According to the GenBank record (CP102817.1)</text>
  </threadedComment>
  <threadedComment ref="L52" dT="2023-10-01T21:01:55.21" personId="{72BDBBB5-1783-461F-8A7A-EE045AE9E88C}" id="{0DA1A25F-98F9-47CE-8B2C-31D61C0C973C}">
    <text>According to the GenBank record (CP102817.1)</text>
  </threadedComment>
  <threadedComment ref="K53" dT="2023-10-01T21:01:19.29" personId="{72BDBBB5-1783-461F-8A7A-EE045AE9E88C}" id="{EB2EE344-A690-492A-B33C-2E3A68922F31}">
    <text>Only partial sequences</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about:blank" TargetMode="External"/><Relationship Id="rId2" Type="http://schemas.openxmlformats.org/officeDocument/2006/relationships/hyperlink" Target="about:blank" TargetMode="External"/><Relationship Id="rId1" Type="http://schemas.openxmlformats.org/officeDocument/2006/relationships/hyperlink" Target="about:blank" TargetMode="External"/><Relationship Id="rId4" Type="http://schemas.openxmlformats.org/officeDocument/2006/relationships/hyperlink" Target="about:blank"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ADE906-1C1C-491A-B47E-77CEE8C61C34}">
  <dimension ref="A1:S69"/>
  <sheetViews>
    <sheetView tabSelected="1" workbookViewId="0">
      <selection sqref="A1:C1"/>
    </sheetView>
  </sheetViews>
  <sheetFormatPr baseColWidth="10" defaultColWidth="12.6328125" defaultRowHeight="12.5"/>
  <cols>
    <col min="5" max="5" width="26.26953125" customWidth="1"/>
    <col min="11" max="11" width="22.54296875" customWidth="1"/>
  </cols>
  <sheetData>
    <row r="1" spans="1:19" ht="13">
      <c r="A1" s="12" t="s">
        <v>568</v>
      </c>
      <c r="B1" s="13"/>
      <c r="C1" s="13"/>
    </row>
    <row r="2" spans="1:19" ht="15.75" customHeight="1">
      <c r="A2" s="14" t="s">
        <v>61</v>
      </c>
      <c r="B2" s="14" t="s">
        <v>62</v>
      </c>
      <c r="C2" s="15" t="s">
        <v>63</v>
      </c>
      <c r="D2" s="16" t="s">
        <v>64</v>
      </c>
      <c r="E2" s="17" t="s">
        <v>65</v>
      </c>
      <c r="F2" s="18" t="s">
        <v>66</v>
      </c>
      <c r="G2" s="18" t="s">
        <v>67</v>
      </c>
      <c r="H2" s="18" t="s">
        <v>68</v>
      </c>
      <c r="I2" s="17" t="s">
        <v>69</v>
      </c>
      <c r="J2" s="19" t="s">
        <v>70</v>
      </c>
      <c r="K2" s="20" t="s">
        <v>71</v>
      </c>
      <c r="L2" s="15" t="s">
        <v>72</v>
      </c>
      <c r="M2" s="20" t="s">
        <v>73</v>
      </c>
      <c r="N2" s="21" t="s">
        <v>74</v>
      </c>
      <c r="O2" s="22" t="s">
        <v>75</v>
      </c>
      <c r="P2" s="22" t="s">
        <v>76</v>
      </c>
      <c r="Q2" s="22" t="s">
        <v>77</v>
      </c>
      <c r="R2" s="23" t="s">
        <v>78</v>
      </c>
      <c r="S2" s="23" t="s">
        <v>79</v>
      </c>
    </row>
    <row r="3" spans="1:19" ht="15.75" customHeight="1">
      <c r="A3">
        <v>40283132</v>
      </c>
      <c r="B3" t="s">
        <v>80</v>
      </c>
      <c r="C3" s="24" t="s">
        <v>81</v>
      </c>
      <c r="D3" s="25" t="s">
        <v>82</v>
      </c>
      <c r="E3" s="26" t="s">
        <v>83</v>
      </c>
      <c r="F3" s="27" t="s">
        <v>84</v>
      </c>
      <c r="G3" s="27" t="s">
        <v>85</v>
      </c>
      <c r="H3" s="27" t="s">
        <v>86</v>
      </c>
      <c r="I3" s="27" t="s">
        <v>87</v>
      </c>
      <c r="J3" s="27" t="s">
        <v>88</v>
      </c>
      <c r="K3" s="27" t="s">
        <v>89</v>
      </c>
      <c r="L3" s="27" t="s">
        <v>90</v>
      </c>
      <c r="M3" s="27" t="s">
        <v>91</v>
      </c>
      <c r="N3" s="27" t="str">
        <f t="shared" ref="N3:N51" si="0">D3&amp;".R1.fastq.gz"</f>
        <v>Ab-IC12-Peru-4.R1.fastq.gz</v>
      </c>
      <c r="O3" s="27" t="str">
        <f t="shared" ref="O3:O51" si="1">D3&amp;".R2.fastq.gz"</f>
        <v>Ab-IC12-Peru-4.R2.fastq.gz</v>
      </c>
      <c r="P3" s="24"/>
      <c r="Q3" s="24"/>
      <c r="R3" s="24"/>
      <c r="S3" s="24"/>
    </row>
    <row r="4" spans="1:19" ht="15.75" customHeight="1">
      <c r="A4">
        <v>40283131</v>
      </c>
      <c r="B4" t="s">
        <v>92</v>
      </c>
      <c r="C4" s="24" t="s">
        <v>93</v>
      </c>
      <c r="D4" s="25" t="s">
        <v>94</v>
      </c>
      <c r="E4" s="26" t="s">
        <v>83</v>
      </c>
      <c r="F4" s="27" t="s">
        <v>84</v>
      </c>
      <c r="G4" s="27" t="s">
        <v>85</v>
      </c>
      <c r="H4" s="27" t="s">
        <v>86</v>
      </c>
      <c r="I4" s="27" t="s">
        <v>87</v>
      </c>
      <c r="J4" s="27" t="s">
        <v>88</v>
      </c>
      <c r="K4" s="27" t="s">
        <v>89</v>
      </c>
      <c r="L4" s="27" t="s">
        <v>90</v>
      </c>
      <c r="M4" s="27" t="s">
        <v>91</v>
      </c>
      <c r="N4" s="27" t="str">
        <f t="shared" si="0"/>
        <v>Ab-IC12-Peru-3.R1.fastq.gz</v>
      </c>
      <c r="O4" s="27" t="str">
        <f t="shared" si="1"/>
        <v>Ab-IC12-Peru-3.R2.fastq.gz</v>
      </c>
      <c r="P4" s="24"/>
      <c r="Q4" s="24"/>
      <c r="R4" s="24"/>
      <c r="S4" s="24"/>
    </row>
    <row r="5" spans="1:19" ht="15.75" customHeight="1">
      <c r="A5">
        <v>40283130</v>
      </c>
      <c r="B5" t="s">
        <v>95</v>
      </c>
      <c r="C5" s="24" t="s">
        <v>96</v>
      </c>
      <c r="D5" s="25" t="s">
        <v>97</v>
      </c>
      <c r="E5" s="26" t="s">
        <v>83</v>
      </c>
      <c r="F5" s="27" t="s">
        <v>84</v>
      </c>
      <c r="G5" s="27" t="s">
        <v>85</v>
      </c>
      <c r="H5" s="27" t="s">
        <v>86</v>
      </c>
      <c r="I5" s="27" t="s">
        <v>87</v>
      </c>
      <c r="J5" s="27" t="s">
        <v>88</v>
      </c>
      <c r="K5" s="27" t="s">
        <v>89</v>
      </c>
      <c r="L5" s="27" t="s">
        <v>90</v>
      </c>
      <c r="M5" s="27" t="s">
        <v>91</v>
      </c>
      <c r="N5" s="27" t="str">
        <f t="shared" si="0"/>
        <v>Ab-IC12-Peru-2.R1.fastq.gz</v>
      </c>
      <c r="O5" s="27" t="str">
        <f t="shared" si="1"/>
        <v>Ab-IC12-Peru-2.R2.fastq.gz</v>
      </c>
      <c r="P5" s="24"/>
      <c r="Q5" s="24"/>
      <c r="R5" s="24"/>
      <c r="S5" s="24"/>
    </row>
    <row r="6" spans="1:19" ht="15.75" customHeight="1">
      <c r="A6">
        <v>40283129</v>
      </c>
      <c r="B6" t="s">
        <v>98</v>
      </c>
      <c r="C6" s="24" t="s">
        <v>99</v>
      </c>
      <c r="D6" s="25" t="s">
        <v>100</v>
      </c>
      <c r="E6" s="26" t="s">
        <v>83</v>
      </c>
      <c r="F6" s="27" t="s">
        <v>84</v>
      </c>
      <c r="G6" s="27" t="s">
        <v>85</v>
      </c>
      <c r="H6" s="27" t="s">
        <v>86</v>
      </c>
      <c r="I6" s="27" t="s">
        <v>87</v>
      </c>
      <c r="J6" s="27" t="s">
        <v>88</v>
      </c>
      <c r="K6" s="27" t="s">
        <v>89</v>
      </c>
      <c r="L6" s="27" t="s">
        <v>90</v>
      </c>
      <c r="M6" s="27" t="s">
        <v>91</v>
      </c>
      <c r="N6" s="27" t="str">
        <f t="shared" si="0"/>
        <v>Ab-IC12-Peru-1.R1.fastq.gz</v>
      </c>
      <c r="O6" s="27" t="str">
        <f t="shared" si="1"/>
        <v>Ab-IC12-Peru-1.R2.fastq.gz</v>
      </c>
      <c r="P6" s="24"/>
      <c r="Q6" s="24"/>
      <c r="R6" s="24"/>
      <c r="S6" s="24"/>
    </row>
    <row r="7" spans="1:19" ht="15.75" customHeight="1">
      <c r="A7">
        <v>40283128</v>
      </c>
      <c r="B7" t="s">
        <v>101</v>
      </c>
      <c r="C7" s="24" t="s">
        <v>102</v>
      </c>
      <c r="D7" s="25" t="s">
        <v>103</v>
      </c>
      <c r="E7" s="26" t="s">
        <v>83</v>
      </c>
      <c r="F7" s="27" t="s">
        <v>84</v>
      </c>
      <c r="G7" s="27" t="s">
        <v>85</v>
      </c>
      <c r="H7" s="27" t="s">
        <v>86</v>
      </c>
      <c r="I7" s="27" t="s">
        <v>87</v>
      </c>
      <c r="J7" s="27" t="s">
        <v>88</v>
      </c>
      <c r="K7" s="27" t="s">
        <v>89</v>
      </c>
      <c r="L7" s="27" t="s">
        <v>90</v>
      </c>
      <c r="M7" s="27" t="s">
        <v>91</v>
      </c>
      <c r="N7" s="27" t="str">
        <f t="shared" si="0"/>
        <v>Ab-IC12-Jordan-3.R1.fastq.gz</v>
      </c>
      <c r="O7" s="27" t="str">
        <f t="shared" si="1"/>
        <v>Ab-IC12-Jordan-3.R2.fastq.gz</v>
      </c>
      <c r="P7" s="24"/>
      <c r="Q7" s="24"/>
      <c r="R7" s="24"/>
      <c r="S7" s="24"/>
    </row>
    <row r="8" spans="1:19" ht="15.75" customHeight="1">
      <c r="A8">
        <v>40283127</v>
      </c>
      <c r="B8" t="s">
        <v>104</v>
      </c>
      <c r="C8" s="24" t="s">
        <v>105</v>
      </c>
      <c r="D8" s="25" t="s">
        <v>106</v>
      </c>
      <c r="E8" s="26" t="s">
        <v>83</v>
      </c>
      <c r="F8" s="27" t="s">
        <v>84</v>
      </c>
      <c r="G8" s="27" t="s">
        <v>85</v>
      </c>
      <c r="H8" s="27" t="s">
        <v>86</v>
      </c>
      <c r="I8" s="27" t="s">
        <v>87</v>
      </c>
      <c r="J8" s="27" t="s">
        <v>88</v>
      </c>
      <c r="K8" s="27" t="s">
        <v>89</v>
      </c>
      <c r="L8" s="27" t="s">
        <v>90</v>
      </c>
      <c r="M8" s="27" t="s">
        <v>91</v>
      </c>
      <c r="N8" s="27" t="str">
        <f t="shared" si="0"/>
        <v>Ab-IC12-Jordan-2.R1.fastq.gz</v>
      </c>
      <c r="O8" s="27" t="str">
        <f t="shared" si="1"/>
        <v>Ab-IC12-Jordan-2.R2.fastq.gz</v>
      </c>
      <c r="P8" s="24"/>
      <c r="Q8" s="24"/>
      <c r="R8" s="24"/>
      <c r="S8" s="24"/>
    </row>
    <row r="9" spans="1:19" ht="15.75" customHeight="1">
      <c r="A9">
        <v>40283126</v>
      </c>
      <c r="B9" t="s">
        <v>107</v>
      </c>
      <c r="C9" s="24" t="s">
        <v>108</v>
      </c>
      <c r="D9" s="25" t="s">
        <v>109</v>
      </c>
      <c r="E9" s="26" t="s">
        <v>83</v>
      </c>
      <c r="F9" s="27" t="s">
        <v>84</v>
      </c>
      <c r="G9" s="27" t="s">
        <v>85</v>
      </c>
      <c r="H9" s="27" t="s">
        <v>86</v>
      </c>
      <c r="I9" s="27" t="s">
        <v>87</v>
      </c>
      <c r="J9" s="27" t="s">
        <v>88</v>
      </c>
      <c r="K9" s="27" t="s">
        <v>89</v>
      </c>
      <c r="L9" s="27" t="s">
        <v>90</v>
      </c>
      <c r="M9" s="27" t="s">
        <v>91</v>
      </c>
      <c r="N9" s="27" t="str">
        <f t="shared" si="0"/>
        <v>Ab-IC12-Jordan-1.R1.fastq.gz</v>
      </c>
      <c r="O9" s="27" t="str">
        <f t="shared" si="1"/>
        <v>Ab-IC12-Jordan-1.R2.fastq.gz</v>
      </c>
      <c r="P9" s="24"/>
      <c r="Q9" s="24"/>
      <c r="R9" s="24"/>
      <c r="S9" s="24"/>
    </row>
    <row r="10" spans="1:19" ht="15.75" customHeight="1">
      <c r="A10">
        <v>40283125</v>
      </c>
      <c r="B10" t="s">
        <v>110</v>
      </c>
      <c r="C10" s="24" t="s">
        <v>111</v>
      </c>
      <c r="D10" s="25" t="s">
        <v>112</v>
      </c>
      <c r="E10" s="26" t="s">
        <v>83</v>
      </c>
      <c r="F10" s="27" t="s">
        <v>84</v>
      </c>
      <c r="G10" s="27" t="s">
        <v>85</v>
      </c>
      <c r="H10" s="27" t="s">
        <v>86</v>
      </c>
      <c r="I10" s="27" t="s">
        <v>87</v>
      </c>
      <c r="J10" s="27" t="s">
        <v>88</v>
      </c>
      <c r="K10" s="27" t="s">
        <v>89</v>
      </c>
      <c r="L10" s="27" t="s">
        <v>90</v>
      </c>
      <c r="M10" s="27" t="s">
        <v>91</v>
      </c>
      <c r="N10" s="27" t="str">
        <f t="shared" si="0"/>
        <v>Ab-IC12-Afghanistan-1.R1.fastq.gz</v>
      </c>
      <c r="O10" s="27" t="str">
        <f t="shared" si="1"/>
        <v>Ab-IC12-Afghanistan-1.R2.fastq.gz</v>
      </c>
      <c r="P10" s="24"/>
      <c r="Q10" s="24"/>
      <c r="R10" s="24"/>
      <c r="S10" s="24"/>
    </row>
    <row r="11" spans="1:19" ht="15.75" customHeight="1">
      <c r="A11">
        <v>40283124</v>
      </c>
      <c r="B11" t="s">
        <v>113</v>
      </c>
      <c r="C11" s="24" t="s">
        <v>114</v>
      </c>
      <c r="D11" s="25" t="s">
        <v>115</v>
      </c>
      <c r="E11" s="26" t="s">
        <v>83</v>
      </c>
      <c r="F11" s="27" t="s">
        <v>84</v>
      </c>
      <c r="G11" s="27" t="s">
        <v>85</v>
      </c>
      <c r="H11" s="27" t="s">
        <v>86</v>
      </c>
      <c r="I11" s="27" t="s">
        <v>87</v>
      </c>
      <c r="J11" s="27" t="s">
        <v>88</v>
      </c>
      <c r="K11" s="27" t="s">
        <v>89</v>
      </c>
      <c r="L11" s="27" t="s">
        <v>90</v>
      </c>
      <c r="M11" s="27" t="s">
        <v>91</v>
      </c>
      <c r="N11" s="27" t="str">
        <f t="shared" si="0"/>
        <v>Ab-IC12-Lebanon-4.R1.fastq.gz</v>
      </c>
      <c r="O11" s="27" t="str">
        <f t="shared" si="1"/>
        <v>Ab-IC12-Lebanon-4.R2.fastq.gz</v>
      </c>
      <c r="P11" s="24"/>
      <c r="Q11" s="24"/>
      <c r="R11" s="24"/>
      <c r="S11" s="24"/>
    </row>
    <row r="12" spans="1:19" ht="15.75" customHeight="1">
      <c r="A12">
        <v>40283123</v>
      </c>
      <c r="B12" s="28" t="s">
        <v>116</v>
      </c>
      <c r="C12" s="24" t="s">
        <v>117</v>
      </c>
      <c r="D12" s="25" t="s">
        <v>118</v>
      </c>
      <c r="E12" s="26" t="s">
        <v>83</v>
      </c>
      <c r="F12" s="27" t="s">
        <v>84</v>
      </c>
      <c r="G12" s="27" t="s">
        <v>85</v>
      </c>
      <c r="H12" s="27" t="s">
        <v>86</v>
      </c>
      <c r="I12" s="27" t="s">
        <v>87</v>
      </c>
      <c r="J12" s="27" t="s">
        <v>88</v>
      </c>
      <c r="K12" s="27" t="s">
        <v>89</v>
      </c>
      <c r="L12" s="27" t="s">
        <v>90</v>
      </c>
      <c r="M12" s="27" t="s">
        <v>91</v>
      </c>
      <c r="N12" s="27" t="str">
        <f t="shared" si="0"/>
        <v>Ab-IC12-Lebanon-5.R1.fastq.gz</v>
      </c>
      <c r="O12" s="27" t="str">
        <f t="shared" si="1"/>
        <v>Ab-IC12-Lebanon-5.R2.fastq.gz</v>
      </c>
      <c r="P12" s="24"/>
      <c r="Q12" s="24"/>
      <c r="R12" s="24"/>
      <c r="S12" s="24"/>
    </row>
    <row r="13" spans="1:19" ht="15.75" customHeight="1">
      <c r="A13">
        <v>40283122</v>
      </c>
      <c r="B13" t="s">
        <v>119</v>
      </c>
      <c r="C13" s="24" t="s">
        <v>120</v>
      </c>
      <c r="D13" s="25" t="s">
        <v>121</v>
      </c>
      <c r="E13" s="26" t="s">
        <v>83</v>
      </c>
      <c r="F13" s="27" t="s">
        <v>84</v>
      </c>
      <c r="G13" s="27" t="s">
        <v>85</v>
      </c>
      <c r="H13" s="27" t="s">
        <v>86</v>
      </c>
      <c r="I13" s="27" t="s">
        <v>87</v>
      </c>
      <c r="J13" s="27" t="s">
        <v>88</v>
      </c>
      <c r="K13" s="27" t="s">
        <v>89</v>
      </c>
      <c r="L13" s="27" t="s">
        <v>90</v>
      </c>
      <c r="M13" s="27" t="s">
        <v>91</v>
      </c>
      <c r="N13" s="27" t="str">
        <f t="shared" si="0"/>
        <v>Ab-IC12-Egypt-6.R1.fastq.gz</v>
      </c>
      <c r="O13" s="27" t="str">
        <f t="shared" si="1"/>
        <v>Ab-IC12-Egypt-6.R2.fastq.gz</v>
      </c>
      <c r="P13" s="24"/>
      <c r="Q13" s="24"/>
      <c r="R13" s="24"/>
      <c r="S13" s="24"/>
    </row>
    <row r="14" spans="1:19" ht="15.75" customHeight="1">
      <c r="A14">
        <v>40283121</v>
      </c>
      <c r="B14" t="s">
        <v>122</v>
      </c>
      <c r="C14" s="24" t="s">
        <v>123</v>
      </c>
      <c r="D14" s="25" t="s">
        <v>124</v>
      </c>
      <c r="E14" s="26" t="s">
        <v>83</v>
      </c>
      <c r="F14" s="27" t="s">
        <v>84</v>
      </c>
      <c r="G14" s="27" t="s">
        <v>85</v>
      </c>
      <c r="H14" s="27" t="s">
        <v>86</v>
      </c>
      <c r="I14" s="27" t="s">
        <v>87</v>
      </c>
      <c r="J14" s="27" t="s">
        <v>88</v>
      </c>
      <c r="K14" s="27" t="s">
        <v>89</v>
      </c>
      <c r="L14" s="27" t="s">
        <v>90</v>
      </c>
      <c r="M14" s="27" t="s">
        <v>91</v>
      </c>
      <c r="N14" s="27" t="str">
        <f t="shared" si="0"/>
        <v>Ab-IC12-Egypt-5.R1.fastq.gz</v>
      </c>
      <c r="O14" s="27" t="str">
        <f t="shared" si="1"/>
        <v>Ab-IC12-Egypt-5.R2.fastq.gz</v>
      </c>
      <c r="P14" s="24"/>
      <c r="Q14" s="24"/>
      <c r="R14" s="24"/>
      <c r="S14" s="24"/>
    </row>
    <row r="15" spans="1:19" ht="15.75" customHeight="1">
      <c r="A15">
        <v>40283120</v>
      </c>
      <c r="B15" t="s">
        <v>125</v>
      </c>
      <c r="C15" s="24" t="s">
        <v>126</v>
      </c>
      <c r="D15" s="25" t="s">
        <v>127</v>
      </c>
      <c r="E15" s="26" t="s">
        <v>83</v>
      </c>
      <c r="F15" s="27" t="s">
        <v>84</v>
      </c>
      <c r="G15" s="27" t="s">
        <v>85</v>
      </c>
      <c r="H15" s="27" t="s">
        <v>86</v>
      </c>
      <c r="I15" s="27" t="s">
        <v>87</v>
      </c>
      <c r="J15" s="27" t="s">
        <v>88</v>
      </c>
      <c r="K15" s="27" t="s">
        <v>89</v>
      </c>
      <c r="L15" s="27" t="s">
        <v>90</v>
      </c>
      <c r="M15" s="27" t="s">
        <v>91</v>
      </c>
      <c r="N15" s="27" t="str">
        <f t="shared" si="0"/>
        <v>Ab-IC12-Egypt-4.R1.fastq.gz</v>
      </c>
      <c r="O15" s="27" t="str">
        <f t="shared" si="1"/>
        <v>Ab-IC12-Egypt-4.R2.fastq.gz</v>
      </c>
      <c r="P15" s="24"/>
      <c r="Q15" s="24"/>
      <c r="R15" s="24"/>
      <c r="S15" s="24"/>
    </row>
    <row r="16" spans="1:19" ht="15.75" customHeight="1">
      <c r="A16">
        <v>40283119</v>
      </c>
      <c r="B16" s="14" t="s">
        <v>128</v>
      </c>
      <c r="C16" s="24" t="s">
        <v>129</v>
      </c>
      <c r="D16" s="25" t="s">
        <v>130</v>
      </c>
      <c r="E16" s="26" t="s">
        <v>83</v>
      </c>
      <c r="F16" s="27" t="s">
        <v>84</v>
      </c>
      <c r="G16" s="27" t="s">
        <v>85</v>
      </c>
      <c r="H16" s="27" t="s">
        <v>86</v>
      </c>
      <c r="I16" s="27" t="s">
        <v>87</v>
      </c>
      <c r="J16" s="27" t="s">
        <v>88</v>
      </c>
      <c r="K16" s="27" t="s">
        <v>89</v>
      </c>
      <c r="L16" s="27" t="s">
        <v>90</v>
      </c>
      <c r="M16" s="27" t="s">
        <v>91</v>
      </c>
      <c r="N16" s="27" t="str">
        <f t="shared" si="0"/>
        <v>Ab-IC12-Egypt-3.R1.fastq.gz</v>
      </c>
      <c r="O16" s="27" t="str">
        <f t="shared" si="1"/>
        <v>Ab-IC12-Egypt-3.R2.fastq.gz</v>
      </c>
      <c r="P16" s="24"/>
      <c r="Q16" s="24"/>
      <c r="R16" s="24"/>
      <c r="S16" s="24"/>
    </row>
    <row r="17" spans="1:19" ht="15.75" customHeight="1">
      <c r="A17">
        <v>40283118</v>
      </c>
      <c r="B17" s="14" t="s">
        <v>131</v>
      </c>
      <c r="C17" s="24" t="s">
        <v>132</v>
      </c>
      <c r="D17" s="25" t="s">
        <v>133</v>
      </c>
      <c r="E17" s="26" t="s">
        <v>83</v>
      </c>
      <c r="F17" s="27" t="s">
        <v>84</v>
      </c>
      <c r="G17" s="27" t="s">
        <v>85</v>
      </c>
      <c r="H17" s="27" t="s">
        <v>86</v>
      </c>
      <c r="I17" s="27" t="s">
        <v>87</v>
      </c>
      <c r="J17" s="27" t="s">
        <v>88</v>
      </c>
      <c r="K17" s="27" t="s">
        <v>89</v>
      </c>
      <c r="L17" s="27" t="s">
        <v>90</v>
      </c>
      <c r="M17" s="27" t="s">
        <v>91</v>
      </c>
      <c r="N17" s="27" t="str">
        <f t="shared" si="0"/>
        <v>Ab-IC12-Egypt-2.R1.fastq.gz</v>
      </c>
      <c r="O17" s="27" t="str">
        <f t="shared" si="1"/>
        <v>Ab-IC12-Egypt-2.R2.fastq.gz</v>
      </c>
      <c r="P17" s="24"/>
      <c r="Q17" s="24"/>
      <c r="R17" s="24"/>
      <c r="S17" s="24"/>
    </row>
    <row r="18" spans="1:19" ht="15.75" customHeight="1">
      <c r="A18">
        <v>40283117</v>
      </c>
      <c r="B18" t="s">
        <v>134</v>
      </c>
      <c r="C18" s="24" t="s">
        <v>135</v>
      </c>
      <c r="D18" s="25" t="s">
        <v>136</v>
      </c>
      <c r="E18" s="26" t="s">
        <v>83</v>
      </c>
      <c r="F18" s="27" t="s">
        <v>84</v>
      </c>
      <c r="G18" s="27" t="s">
        <v>85</v>
      </c>
      <c r="H18" s="27" t="s">
        <v>86</v>
      </c>
      <c r="I18" s="27" t="s">
        <v>87</v>
      </c>
      <c r="J18" s="27" t="s">
        <v>88</v>
      </c>
      <c r="K18" s="27" t="s">
        <v>89</v>
      </c>
      <c r="L18" s="27" t="s">
        <v>90</v>
      </c>
      <c r="M18" s="27" t="s">
        <v>91</v>
      </c>
      <c r="N18" s="27" t="str">
        <f t="shared" si="0"/>
        <v>Ab-IC12-Egypt-1.R1.fastq.gz</v>
      </c>
      <c r="O18" s="27" t="str">
        <f t="shared" si="1"/>
        <v>Ab-IC12-Egypt-1.R2.fastq.gz</v>
      </c>
      <c r="P18" s="24"/>
      <c r="Q18" s="24"/>
      <c r="R18" s="24"/>
      <c r="S18" s="24"/>
    </row>
    <row r="19" spans="1:19" ht="15.75" customHeight="1">
      <c r="A19">
        <v>40283116</v>
      </c>
      <c r="B19" t="s">
        <v>137</v>
      </c>
      <c r="C19" s="24" t="s">
        <v>138</v>
      </c>
      <c r="D19" s="25" t="s">
        <v>139</v>
      </c>
      <c r="E19" s="26" t="s">
        <v>83</v>
      </c>
      <c r="F19" s="27" t="s">
        <v>84</v>
      </c>
      <c r="G19" s="27" t="s">
        <v>85</v>
      </c>
      <c r="H19" s="27" t="s">
        <v>86</v>
      </c>
      <c r="I19" s="27" t="s">
        <v>87</v>
      </c>
      <c r="J19" s="27" t="s">
        <v>88</v>
      </c>
      <c r="K19" s="27" t="s">
        <v>89</v>
      </c>
      <c r="L19" s="27" t="s">
        <v>90</v>
      </c>
      <c r="M19" s="27" t="s">
        <v>91</v>
      </c>
      <c r="N19" s="27" t="str">
        <f t="shared" si="0"/>
        <v>Ab-IC12-Saudi-Arabia-2.R1.fastq.gz</v>
      </c>
      <c r="O19" s="27" t="str">
        <f t="shared" si="1"/>
        <v>Ab-IC12-Saudi-Arabia-2.R2.fastq.gz</v>
      </c>
      <c r="P19" s="24"/>
      <c r="Q19" s="24"/>
      <c r="R19" s="24"/>
      <c r="S19" s="24"/>
    </row>
    <row r="20" spans="1:19" ht="15.75" customHeight="1">
      <c r="A20">
        <v>40283115</v>
      </c>
      <c r="B20" t="s">
        <v>140</v>
      </c>
      <c r="C20" s="24" t="s">
        <v>141</v>
      </c>
      <c r="D20" s="25" t="s">
        <v>142</v>
      </c>
      <c r="E20" s="26" t="s">
        <v>83</v>
      </c>
      <c r="F20" s="27" t="s">
        <v>84</v>
      </c>
      <c r="G20" s="27" t="s">
        <v>85</v>
      </c>
      <c r="H20" s="27" t="s">
        <v>86</v>
      </c>
      <c r="I20" s="27" t="s">
        <v>87</v>
      </c>
      <c r="J20" s="27" t="s">
        <v>88</v>
      </c>
      <c r="K20" s="27" t="s">
        <v>89</v>
      </c>
      <c r="L20" s="27" t="s">
        <v>90</v>
      </c>
      <c r="M20" s="27" t="s">
        <v>91</v>
      </c>
      <c r="N20" s="27" t="str">
        <f t="shared" si="0"/>
        <v>Ab-IC12-Saudi-Arabia-1.R1.fastq.gz</v>
      </c>
      <c r="O20" s="27" t="str">
        <f t="shared" si="1"/>
        <v>Ab-IC12-Saudi-Arabia-1.R2.fastq.gz</v>
      </c>
      <c r="P20" s="24"/>
      <c r="Q20" s="24"/>
      <c r="R20" s="24"/>
      <c r="S20" s="24"/>
    </row>
    <row r="21" spans="1:19">
      <c r="A21">
        <v>40283114</v>
      </c>
      <c r="B21" s="14" t="s">
        <v>143</v>
      </c>
      <c r="C21" s="24" t="s">
        <v>144</v>
      </c>
      <c r="D21" s="25" t="s">
        <v>145</v>
      </c>
      <c r="E21" s="26" t="s">
        <v>83</v>
      </c>
      <c r="F21" s="27" t="s">
        <v>84</v>
      </c>
      <c r="G21" s="27" t="s">
        <v>85</v>
      </c>
      <c r="H21" s="27" t="s">
        <v>86</v>
      </c>
      <c r="I21" s="27" t="s">
        <v>87</v>
      </c>
      <c r="J21" s="27" t="s">
        <v>88</v>
      </c>
      <c r="K21" s="27" t="s">
        <v>89</v>
      </c>
      <c r="L21" s="27" t="s">
        <v>90</v>
      </c>
      <c r="M21" s="27" t="s">
        <v>91</v>
      </c>
      <c r="N21" s="27" t="str">
        <f t="shared" si="0"/>
        <v>Ab-IC12-Pakistan-1.R1.fastq.gz</v>
      </c>
      <c r="O21" s="27" t="str">
        <f t="shared" si="1"/>
        <v>Ab-IC12-Pakistan-1.R2.fastq.gz</v>
      </c>
      <c r="P21" s="24"/>
      <c r="Q21" s="24"/>
      <c r="R21" s="24"/>
      <c r="S21" s="24"/>
    </row>
    <row r="22" spans="1:19">
      <c r="A22">
        <v>40283113</v>
      </c>
      <c r="B22" t="s">
        <v>146</v>
      </c>
      <c r="C22" s="24" t="s">
        <v>147</v>
      </c>
      <c r="D22" s="25" t="s">
        <v>148</v>
      </c>
      <c r="E22" s="26" t="s">
        <v>83</v>
      </c>
      <c r="F22" s="27" t="s">
        <v>84</v>
      </c>
      <c r="G22" s="27" t="s">
        <v>85</v>
      </c>
      <c r="H22" s="27" t="s">
        <v>86</v>
      </c>
      <c r="I22" s="27" t="s">
        <v>87</v>
      </c>
      <c r="J22" s="27" t="s">
        <v>88</v>
      </c>
      <c r="K22" s="27" t="s">
        <v>89</v>
      </c>
      <c r="L22" s="27" t="s">
        <v>90</v>
      </c>
      <c r="M22" s="27" t="s">
        <v>91</v>
      </c>
      <c r="N22" s="27" t="str">
        <f t="shared" si="0"/>
        <v>Ab-IC12-Lebanon-3.R1.fastq.gz</v>
      </c>
      <c r="O22" s="27" t="str">
        <f t="shared" si="1"/>
        <v>Ab-IC12-Lebanon-3.R2.fastq.gz</v>
      </c>
      <c r="P22" s="24"/>
      <c r="Q22" s="24"/>
      <c r="R22" s="24"/>
      <c r="S22" s="24"/>
    </row>
    <row r="23" spans="1:19">
      <c r="A23">
        <v>40283112</v>
      </c>
      <c r="B23" t="s">
        <v>149</v>
      </c>
      <c r="C23" s="24" t="s">
        <v>150</v>
      </c>
      <c r="D23" s="25" t="s">
        <v>151</v>
      </c>
      <c r="E23" s="26" t="s">
        <v>83</v>
      </c>
      <c r="F23" s="27" t="s">
        <v>84</v>
      </c>
      <c r="G23" s="27" t="s">
        <v>85</v>
      </c>
      <c r="H23" s="27" t="s">
        <v>86</v>
      </c>
      <c r="I23" s="27" t="s">
        <v>87</v>
      </c>
      <c r="J23" s="27" t="s">
        <v>88</v>
      </c>
      <c r="K23" s="27" t="s">
        <v>89</v>
      </c>
      <c r="L23" s="27" t="s">
        <v>90</v>
      </c>
      <c r="M23" s="27" t="s">
        <v>91</v>
      </c>
      <c r="N23" s="27" t="str">
        <f t="shared" si="0"/>
        <v>Ab-IC12-Lebanon-2.R1.fastq.gz</v>
      </c>
      <c r="O23" s="27" t="str">
        <f t="shared" si="1"/>
        <v>Ab-IC12-Lebanon-2.R2.fastq.gz</v>
      </c>
      <c r="P23" s="24"/>
      <c r="Q23" s="24"/>
      <c r="R23" s="24"/>
      <c r="S23" s="24"/>
    </row>
    <row r="24" spans="1:19">
      <c r="A24">
        <v>40283111</v>
      </c>
      <c r="B24" t="s">
        <v>152</v>
      </c>
      <c r="C24" s="24" t="s">
        <v>153</v>
      </c>
      <c r="D24" s="25" t="s">
        <v>154</v>
      </c>
      <c r="E24" s="26" t="s">
        <v>83</v>
      </c>
      <c r="F24" s="27" t="s">
        <v>84</v>
      </c>
      <c r="G24" s="27" t="s">
        <v>85</v>
      </c>
      <c r="H24" s="27" t="s">
        <v>86</v>
      </c>
      <c r="I24" s="27" t="s">
        <v>87</v>
      </c>
      <c r="J24" s="27" t="s">
        <v>88</v>
      </c>
      <c r="K24" s="27" t="s">
        <v>89</v>
      </c>
      <c r="L24" s="27" t="s">
        <v>90</v>
      </c>
      <c r="M24" s="27" t="s">
        <v>91</v>
      </c>
      <c r="N24" s="27" t="str">
        <f t="shared" si="0"/>
        <v>Ab-IC12-Lebanon-1.R1.fastq.gz</v>
      </c>
      <c r="O24" s="27" t="str">
        <f t="shared" si="1"/>
        <v>Ab-IC12-Lebanon-1.R2.fastq.gz</v>
      </c>
      <c r="P24" s="24"/>
      <c r="Q24" s="24"/>
      <c r="R24" s="24"/>
      <c r="S24" s="24"/>
    </row>
    <row r="25" spans="1:19">
      <c r="A25">
        <v>40283110</v>
      </c>
      <c r="B25" t="s">
        <v>155</v>
      </c>
      <c r="C25" s="24" t="s">
        <v>156</v>
      </c>
      <c r="D25" s="25" t="s">
        <v>157</v>
      </c>
      <c r="E25" s="26" t="s">
        <v>83</v>
      </c>
      <c r="F25" s="27" t="s">
        <v>84</v>
      </c>
      <c r="G25" s="27" t="s">
        <v>85</v>
      </c>
      <c r="H25" s="27" t="s">
        <v>86</v>
      </c>
      <c r="I25" s="27" t="s">
        <v>87</v>
      </c>
      <c r="J25" s="27" t="s">
        <v>88</v>
      </c>
      <c r="K25" s="27" t="s">
        <v>89</v>
      </c>
      <c r="L25" s="27" t="s">
        <v>90</v>
      </c>
      <c r="M25" s="27" t="s">
        <v>91</v>
      </c>
      <c r="N25" s="27" t="str">
        <f t="shared" si="0"/>
        <v>Ab-IC12-Kuwait-27.R1.fastq.gz</v>
      </c>
      <c r="O25" s="27" t="str">
        <f t="shared" si="1"/>
        <v>Ab-IC12-Kuwait-27.R2.fastq.gz</v>
      </c>
      <c r="P25" s="24"/>
      <c r="Q25" s="24"/>
      <c r="R25" s="24"/>
      <c r="S25" s="24"/>
    </row>
    <row r="26" spans="1:19">
      <c r="A26">
        <v>40283109</v>
      </c>
      <c r="B26" s="14" t="s">
        <v>158</v>
      </c>
      <c r="C26" s="24" t="s">
        <v>159</v>
      </c>
      <c r="D26" s="25" t="s">
        <v>160</v>
      </c>
      <c r="E26" s="26" t="s">
        <v>83</v>
      </c>
      <c r="F26" s="27" t="s">
        <v>84</v>
      </c>
      <c r="G26" s="27" t="s">
        <v>85</v>
      </c>
      <c r="H26" s="27" t="s">
        <v>86</v>
      </c>
      <c r="I26" s="27" t="s">
        <v>87</v>
      </c>
      <c r="J26" s="27" t="s">
        <v>88</v>
      </c>
      <c r="K26" s="27" t="s">
        <v>89</v>
      </c>
      <c r="L26" s="27" t="s">
        <v>90</v>
      </c>
      <c r="M26" s="27" t="s">
        <v>91</v>
      </c>
      <c r="N26" s="27" t="str">
        <f t="shared" si="0"/>
        <v>Ab-IC12-Kuwait-26.R1.fastq.gz</v>
      </c>
      <c r="O26" s="27" t="str">
        <f t="shared" si="1"/>
        <v>Ab-IC12-Kuwait-26.R2.fastq.gz</v>
      </c>
      <c r="P26" s="24"/>
      <c r="Q26" s="24"/>
      <c r="R26" s="24"/>
      <c r="S26" s="24"/>
    </row>
    <row r="27" spans="1:19">
      <c r="A27">
        <v>40283108</v>
      </c>
      <c r="B27" t="s">
        <v>161</v>
      </c>
      <c r="C27" s="24" t="s">
        <v>162</v>
      </c>
      <c r="D27" s="25" t="s">
        <v>163</v>
      </c>
      <c r="E27" s="26" t="s">
        <v>83</v>
      </c>
      <c r="F27" s="27" t="s">
        <v>84</v>
      </c>
      <c r="G27" s="27" t="s">
        <v>85</v>
      </c>
      <c r="H27" s="27" t="s">
        <v>86</v>
      </c>
      <c r="I27" s="27" t="s">
        <v>87</v>
      </c>
      <c r="J27" s="27" t="s">
        <v>88</v>
      </c>
      <c r="K27" s="27" t="s">
        <v>89</v>
      </c>
      <c r="L27" s="27" t="s">
        <v>90</v>
      </c>
      <c r="M27" s="27" t="s">
        <v>91</v>
      </c>
      <c r="N27" s="27" t="str">
        <f t="shared" si="0"/>
        <v>Ab-IC12-Kuwait-25.R1.fastq.gz</v>
      </c>
      <c r="O27" s="27" t="str">
        <f t="shared" si="1"/>
        <v>Ab-IC12-Kuwait-25.R2.fastq.gz</v>
      </c>
      <c r="P27" s="24"/>
      <c r="Q27" s="24"/>
      <c r="R27" s="24"/>
      <c r="S27" s="24"/>
    </row>
    <row r="28" spans="1:19">
      <c r="A28">
        <v>40283107</v>
      </c>
      <c r="B28" t="s">
        <v>164</v>
      </c>
      <c r="C28" s="24" t="s">
        <v>165</v>
      </c>
      <c r="D28" s="25" t="s">
        <v>166</v>
      </c>
      <c r="E28" s="26" t="s">
        <v>83</v>
      </c>
      <c r="F28" s="27" t="s">
        <v>84</v>
      </c>
      <c r="G28" s="27" t="s">
        <v>85</v>
      </c>
      <c r="H28" s="27" t="s">
        <v>86</v>
      </c>
      <c r="I28" s="27" t="s">
        <v>87</v>
      </c>
      <c r="J28" s="27" t="s">
        <v>88</v>
      </c>
      <c r="K28" s="27" t="s">
        <v>89</v>
      </c>
      <c r="L28" s="27" t="s">
        <v>90</v>
      </c>
      <c r="M28" s="27" t="s">
        <v>91</v>
      </c>
      <c r="N28" s="27" t="str">
        <f t="shared" si="0"/>
        <v>Ab-IC12-Kuwait-24.R1.fastq.gz</v>
      </c>
      <c r="O28" s="27" t="str">
        <f t="shared" si="1"/>
        <v>Ab-IC12-Kuwait-24.R2.fastq.gz</v>
      </c>
      <c r="P28" s="24"/>
      <c r="Q28" s="24"/>
      <c r="R28" s="24"/>
      <c r="S28" s="24"/>
    </row>
    <row r="29" spans="1:19">
      <c r="A29">
        <v>40283106</v>
      </c>
      <c r="B29" t="s">
        <v>167</v>
      </c>
      <c r="C29" s="24" t="s">
        <v>168</v>
      </c>
      <c r="D29" s="25" t="s">
        <v>169</v>
      </c>
      <c r="E29" s="26" t="s">
        <v>83</v>
      </c>
      <c r="F29" s="27" t="s">
        <v>84</v>
      </c>
      <c r="G29" s="27" t="s">
        <v>85</v>
      </c>
      <c r="H29" s="27" t="s">
        <v>86</v>
      </c>
      <c r="I29" s="27" t="s">
        <v>87</v>
      </c>
      <c r="J29" s="27" t="s">
        <v>88</v>
      </c>
      <c r="K29" s="27" t="s">
        <v>89</v>
      </c>
      <c r="L29" s="27" t="s">
        <v>90</v>
      </c>
      <c r="M29" s="27" t="s">
        <v>91</v>
      </c>
      <c r="N29" s="27" t="str">
        <f t="shared" si="0"/>
        <v>Ab-IC12-Kuwait-23.R1.fastq.gz</v>
      </c>
      <c r="O29" s="27" t="str">
        <f t="shared" si="1"/>
        <v>Ab-IC12-Kuwait-23.R2.fastq.gz</v>
      </c>
      <c r="P29" s="24"/>
      <c r="Q29" s="24"/>
      <c r="R29" s="24"/>
      <c r="S29" s="24"/>
    </row>
    <row r="30" spans="1:19">
      <c r="A30">
        <v>40283105</v>
      </c>
      <c r="B30" t="s">
        <v>170</v>
      </c>
      <c r="C30" s="24" t="s">
        <v>171</v>
      </c>
      <c r="D30" s="25" t="s">
        <v>172</v>
      </c>
      <c r="E30" s="26" t="s">
        <v>83</v>
      </c>
      <c r="F30" s="27" t="s">
        <v>84</v>
      </c>
      <c r="G30" s="27" t="s">
        <v>85</v>
      </c>
      <c r="H30" s="27" t="s">
        <v>86</v>
      </c>
      <c r="I30" s="27" t="s">
        <v>87</v>
      </c>
      <c r="J30" s="27" t="s">
        <v>88</v>
      </c>
      <c r="K30" s="27" t="s">
        <v>89</v>
      </c>
      <c r="L30" s="27" t="s">
        <v>90</v>
      </c>
      <c r="M30" s="27" t="s">
        <v>91</v>
      </c>
      <c r="N30" s="27" t="str">
        <f t="shared" si="0"/>
        <v>Ab-IC12-Kuwait-22.R1.fastq.gz</v>
      </c>
      <c r="O30" s="27" t="str">
        <f t="shared" si="1"/>
        <v>Ab-IC12-Kuwait-22.R2.fastq.gz</v>
      </c>
      <c r="P30" s="24"/>
      <c r="Q30" s="24"/>
      <c r="R30" s="24"/>
      <c r="S30" s="24"/>
    </row>
    <row r="31" spans="1:19">
      <c r="A31">
        <v>40283104</v>
      </c>
      <c r="B31" t="s">
        <v>173</v>
      </c>
      <c r="C31" s="24" t="s">
        <v>174</v>
      </c>
      <c r="D31" s="25" t="s">
        <v>175</v>
      </c>
      <c r="E31" s="26" t="s">
        <v>83</v>
      </c>
      <c r="F31" s="27" t="s">
        <v>84</v>
      </c>
      <c r="G31" s="27" t="s">
        <v>85</v>
      </c>
      <c r="H31" s="27" t="s">
        <v>86</v>
      </c>
      <c r="I31" s="27" t="s">
        <v>87</v>
      </c>
      <c r="J31" s="27" t="s">
        <v>88</v>
      </c>
      <c r="K31" s="27" t="s">
        <v>89</v>
      </c>
      <c r="L31" s="27" t="s">
        <v>90</v>
      </c>
      <c r="M31" s="27" t="s">
        <v>91</v>
      </c>
      <c r="N31" s="27" t="str">
        <f t="shared" si="0"/>
        <v>Ab-IC12-Kuwait-21.R1.fastq.gz</v>
      </c>
      <c r="O31" s="27" t="str">
        <f t="shared" si="1"/>
        <v>Ab-IC12-Kuwait-21.R2.fastq.gz</v>
      </c>
      <c r="P31" s="24"/>
      <c r="Q31" s="24"/>
      <c r="R31" s="24"/>
      <c r="S31" s="24"/>
    </row>
    <row r="32" spans="1:19">
      <c r="A32">
        <v>40283103</v>
      </c>
      <c r="B32" t="s">
        <v>176</v>
      </c>
      <c r="C32" s="24" t="s">
        <v>177</v>
      </c>
      <c r="D32" s="25" t="s">
        <v>178</v>
      </c>
      <c r="E32" s="26" t="s">
        <v>83</v>
      </c>
      <c r="F32" s="27" t="s">
        <v>84</v>
      </c>
      <c r="G32" s="27" t="s">
        <v>85</v>
      </c>
      <c r="H32" s="27" t="s">
        <v>86</v>
      </c>
      <c r="I32" s="27" t="s">
        <v>87</v>
      </c>
      <c r="J32" s="27" t="s">
        <v>88</v>
      </c>
      <c r="K32" s="27" t="s">
        <v>89</v>
      </c>
      <c r="L32" s="27" t="s">
        <v>90</v>
      </c>
      <c r="M32" s="27" t="s">
        <v>91</v>
      </c>
      <c r="N32" s="27" t="str">
        <f t="shared" si="0"/>
        <v>Ab-IC12-Kuwait-20.R1.fastq.gz</v>
      </c>
      <c r="O32" s="27" t="str">
        <f t="shared" si="1"/>
        <v>Ab-IC12-Kuwait-20.R2.fastq.gz</v>
      </c>
      <c r="P32" s="24"/>
      <c r="Q32" s="24"/>
      <c r="R32" s="24"/>
      <c r="S32" s="24"/>
    </row>
    <row r="33" spans="1:19">
      <c r="A33">
        <v>40283102</v>
      </c>
      <c r="B33" t="s">
        <v>179</v>
      </c>
      <c r="C33" s="24" t="s">
        <v>180</v>
      </c>
      <c r="D33" s="25" t="s">
        <v>181</v>
      </c>
      <c r="E33" s="26" t="s">
        <v>83</v>
      </c>
      <c r="F33" s="27" t="s">
        <v>84</v>
      </c>
      <c r="G33" s="27" t="s">
        <v>85</v>
      </c>
      <c r="H33" s="27" t="s">
        <v>86</v>
      </c>
      <c r="I33" s="27" t="s">
        <v>87</v>
      </c>
      <c r="J33" s="27" t="s">
        <v>88</v>
      </c>
      <c r="K33" s="27" t="s">
        <v>89</v>
      </c>
      <c r="L33" s="27" t="s">
        <v>90</v>
      </c>
      <c r="M33" s="27" t="s">
        <v>91</v>
      </c>
      <c r="N33" s="27" t="str">
        <f t="shared" si="0"/>
        <v>Ab-IC12-Kuwait-19.R1.fastq.gz</v>
      </c>
      <c r="O33" s="27" t="str">
        <f t="shared" si="1"/>
        <v>Ab-IC12-Kuwait-19.R2.fastq.gz</v>
      </c>
      <c r="P33" s="24"/>
      <c r="Q33" s="24"/>
      <c r="R33" s="24"/>
      <c r="S33" s="24"/>
    </row>
    <row r="34" spans="1:19">
      <c r="A34">
        <v>40283101</v>
      </c>
      <c r="B34" t="s">
        <v>182</v>
      </c>
      <c r="C34" s="24" t="s">
        <v>183</v>
      </c>
      <c r="D34" s="25" t="s">
        <v>184</v>
      </c>
      <c r="E34" s="26" t="s">
        <v>83</v>
      </c>
      <c r="F34" s="27" t="s">
        <v>84</v>
      </c>
      <c r="G34" s="27" t="s">
        <v>85</v>
      </c>
      <c r="H34" s="27" t="s">
        <v>86</v>
      </c>
      <c r="I34" s="27" t="s">
        <v>87</v>
      </c>
      <c r="J34" s="27" t="s">
        <v>88</v>
      </c>
      <c r="K34" s="27" t="s">
        <v>89</v>
      </c>
      <c r="L34" s="27" t="s">
        <v>90</v>
      </c>
      <c r="M34" s="27" t="s">
        <v>91</v>
      </c>
      <c r="N34" s="27" t="str">
        <f t="shared" si="0"/>
        <v>Ab-IC12-Kuwait-18.R1.fastq.gz</v>
      </c>
      <c r="O34" s="27" t="str">
        <f t="shared" si="1"/>
        <v>Ab-IC12-Kuwait-18.R2.fastq.gz</v>
      </c>
      <c r="P34" s="24"/>
      <c r="Q34" s="24"/>
      <c r="R34" s="24"/>
      <c r="S34" s="24"/>
    </row>
    <row r="35" spans="1:19">
      <c r="A35">
        <v>40283100</v>
      </c>
      <c r="B35" t="s">
        <v>185</v>
      </c>
      <c r="C35" s="24" t="s">
        <v>186</v>
      </c>
      <c r="D35" s="25" t="s">
        <v>187</v>
      </c>
      <c r="E35" s="26" t="s">
        <v>83</v>
      </c>
      <c r="F35" s="27" t="s">
        <v>84</v>
      </c>
      <c r="G35" s="27" t="s">
        <v>85</v>
      </c>
      <c r="H35" s="27" t="s">
        <v>86</v>
      </c>
      <c r="I35" s="27" t="s">
        <v>87</v>
      </c>
      <c r="J35" s="27" t="s">
        <v>88</v>
      </c>
      <c r="K35" s="27" t="s">
        <v>89</v>
      </c>
      <c r="L35" s="27" t="s">
        <v>90</v>
      </c>
      <c r="M35" s="27" t="s">
        <v>91</v>
      </c>
      <c r="N35" s="27" t="str">
        <f t="shared" si="0"/>
        <v>Ab-IC12-Kuwait-17.R1.fastq.gz</v>
      </c>
      <c r="O35" s="27" t="str">
        <f t="shared" si="1"/>
        <v>Ab-IC12-Kuwait-17.R2.fastq.gz</v>
      </c>
      <c r="P35" s="24"/>
      <c r="Q35" s="24"/>
      <c r="R35" s="24"/>
      <c r="S35" s="24"/>
    </row>
    <row r="36" spans="1:19">
      <c r="A36">
        <v>40283099</v>
      </c>
      <c r="B36" s="14" t="s">
        <v>188</v>
      </c>
      <c r="C36" s="24" t="s">
        <v>189</v>
      </c>
      <c r="D36" s="25" t="s">
        <v>190</v>
      </c>
      <c r="E36" s="26" t="s">
        <v>83</v>
      </c>
      <c r="F36" s="27" t="s">
        <v>84</v>
      </c>
      <c r="G36" s="27" t="s">
        <v>85</v>
      </c>
      <c r="H36" s="27" t="s">
        <v>86</v>
      </c>
      <c r="I36" s="27" t="s">
        <v>87</v>
      </c>
      <c r="J36" s="27" t="s">
        <v>88</v>
      </c>
      <c r="K36" s="27" t="s">
        <v>89</v>
      </c>
      <c r="L36" s="27" t="s">
        <v>90</v>
      </c>
      <c r="M36" s="27" t="s">
        <v>91</v>
      </c>
      <c r="N36" s="27" t="str">
        <f t="shared" si="0"/>
        <v>Ab-IC12-Kuwait-16.R1.fastq.gz</v>
      </c>
      <c r="O36" s="27" t="str">
        <f t="shared" si="1"/>
        <v>Ab-IC12-Kuwait-16.R2.fastq.gz</v>
      </c>
      <c r="P36" s="24"/>
      <c r="Q36" s="24"/>
      <c r="R36" s="24"/>
      <c r="S36" s="24"/>
    </row>
    <row r="37" spans="1:19">
      <c r="A37">
        <v>40283098</v>
      </c>
      <c r="B37" s="14" t="s">
        <v>191</v>
      </c>
      <c r="C37" s="24" t="s">
        <v>192</v>
      </c>
      <c r="D37" s="25" t="s">
        <v>193</v>
      </c>
      <c r="E37" s="26" t="s">
        <v>83</v>
      </c>
      <c r="F37" s="27" t="s">
        <v>84</v>
      </c>
      <c r="G37" s="27" t="s">
        <v>85</v>
      </c>
      <c r="H37" s="27" t="s">
        <v>86</v>
      </c>
      <c r="I37" s="27" t="s">
        <v>87</v>
      </c>
      <c r="J37" s="27" t="s">
        <v>88</v>
      </c>
      <c r="K37" s="27" t="s">
        <v>89</v>
      </c>
      <c r="L37" s="27" t="s">
        <v>90</v>
      </c>
      <c r="M37" s="27" t="s">
        <v>91</v>
      </c>
      <c r="N37" s="27" t="str">
        <f t="shared" si="0"/>
        <v>Ab-IC12-Kuwait-15.R1.fastq.gz</v>
      </c>
      <c r="O37" s="27" t="str">
        <f t="shared" si="1"/>
        <v>Ab-IC12-Kuwait-15.R2.fastq.gz</v>
      </c>
      <c r="P37" s="24"/>
      <c r="Q37" s="24"/>
      <c r="R37" s="24"/>
      <c r="S37" s="24"/>
    </row>
    <row r="38" spans="1:19">
      <c r="A38">
        <v>40283097</v>
      </c>
      <c r="B38" s="14" t="s">
        <v>194</v>
      </c>
      <c r="C38" s="24" t="s">
        <v>195</v>
      </c>
      <c r="D38" s="25" t="s">
        <v>196</v>
      </c>
      <c r="E38" s="26" t="s">
        <v>83</v>
      </c>
      <c r="F38" s="27" t="s">
        <v>84</v>
      </c>
      <c r="G38" s="27" t="s">
        <v>85</v>
      </c>
      <c r="H38" s="27" t="s">
        <v>86</v>
      </c>
      <c r="I38" s="27" t="s">
        <v>87</v>
      </c>
      <c r="J38" s="27" t="s">
        <v>88</v>
      </c>
      <c r="K38" s="27" t="s">
        <v>89</v>
      </c>
      <c r="L38" s="27" t="s">
        <v>90</v>
      </c>
      <c r="M38" s="27" t="s">
        <v>91</v>
      </c>
      <c r="N38" s="27" t="str">
        <f t="shared" si="0"/>
        <v>Ab-IC12-Kuwait-14.R1.fastq.gz</v>
      </c>
      <c r="O38" s="27" t="str">
        <f t="shared" si="1"/>
        <v>Ab-IC12-Kuwait-14.R2.fastq.gz</v>
      </c>
      <c r="P38" s="24"/>
      <c r="Q38" s="24"/>
      <c r="R38" s="24"/>
      <c r="S38" s="24"/>
    </row>
    <row r="39" spans="1:19">
      <c r="A39">
        <v>40283096</v>
      </c>
      <c r="B39" s="14" t="s">
        <v>197</v>
      </c>
      <c r="C39" s="24" t="s">
        <v>198</v>
      </c>
      <c r="D39" s="25" t="s">
        <v>199</v>
      </c>
      <c r="E39" s="26" t="s">
        <v>83</v>
      </c>
      <c r="F39" s="27" t="s">
        <v>84</v>
      </c>
      <c r="G39" s="27" t="s">
        <v>85</v>
      </c>
      <c r="H39" s="27" t="s">
        <v>86</v>
      </c>
      <c r="I39" s="27" t="s">
        <v>87</v>
      </c>
      <c r="J39" s="27" t="s">
        <v>88</v>
      </c>
      <c r="K39" s="27" t="s">
        <v>89</v>
      </c>
      <c r="L39" s="27" t="s">
        <v>90</v>
      </c>
      <c r="M39" s="27" t="s">
        <v>91</v>
      </c>
      <c r="N39" s="27" t="str">
        <f t="shared" si="0"/>
        <v>Ab-IC12-Kuwait-13.R1.fastq.gz</v>
      </c>
      <c r="O39" s="27" t="str">
        <f t="shared" si="1"/>
        <v>Ab-IC12-Kuwait-13.R2.fastq.gz</v>
      </c>
      <c r="P39" s="24"/>
      <c r="Q39" s="24"/>
      <c r="R39" s="24"/>
      <c r="S39" s="24"/>
    </row>
    <row r="40" spans="1:19">
      <c r="A40">
        <v>40283095</v>
      </c>
      <c r="B40" t="s">
        <v>200</v>
      </c>
      <c r="C40" s="24" t="s">
        <v>201</v>
      </c>
      <c r="D40" s="25" t="s">
        <v>202</v>
      </c>
      <c r="E40" s="26" t="s">
        <v>83</v>
      </c>
      <c r="F40" s="27" t="s">
        <v>84</v>
      </c>
      <c r="G40" s="27" t="s">
        <v>85</v>
      </c>
      <c r="H40" s="27" t="s">
        <v>86</v>
      </c>
      <c r="I40" s="27" t="s">
        <v>87</v>
      </c>
      <c r="J40" s="27" t="s">
        <v>88</v>
      </c>
      <c r="K40" s="27" t="s">
        <v>89</v>
      </c>
      <c r="L40" s="27" t="s">
        <v>90</v>
      </c>
      <c r="M40" s="27" t="s">
        <v>91</v>
      </c>
      <c r="N40" s="27" t="str">
        <f t="shared" si="0"/>
        <v>Ab-IC12-Kuwait-12.R1.fastq.gz</v>
      </c>
      <c r="O40" s="27" t="str">
        <f t="shared" si="1"/>
        <v>Ab-IC12-Kuwait-12.R2.fastq.gz</v>
      </c>
      <c r="P40" s="24"/>
      <c r="Q40" s="24"/>
      <c r="R40" s="24"/>
      <c r="S40" s="24"/>
    </row>
    <row r="41" spans="1:19">
      <c r="A41">
        <v>40283094</v>
      </c>
      <c r="B41" t="s">
        <v>203</v>
      </c>
      <c r="C41" s="24" t="s">
        <v>204</v>
      </c>
      <c r="D41" s="25" t="s">
        <v>205</v>
      </c>
      <c r="E41" s="26" t="s">
        <v>83</v>
      </c>
      <c r="F41" s="27" t="s">
        <v>84</v>
      </c>
      <c r="G41" s="27" t="s">
        <v>85</v>
      </c>
      <c r="H41" s="27" t="s">
        <v>86</v>
      </c>
      <c r="I41" s="27" t="s">
        <v>87</v>
      </c>
      <c r="J41" s="27" t="s">
        <v>88</v>
      </c>
      <c r="K41" s="27" t="s">
        <v>89</v>
      </c>
      <c r="L41" s="27" t="s">
        <v>90</v>
      </c>
      <c r="M41" s="27" t="s">
        <v>91</v>
      </c>
      <c r="N41" s="27" t="str">
        <f t="shared" si="0"/>
        <v>Ab-IC12-Kuwait-11.R1.fastq.gz</v>
      </c>
      <c r="O41" s="27" t="str">
        <f t="shared" si="1"/>
        <v>Ab-IC12-Kuwait-11.R2.fastq.gz</v>
      </c>
      <c r="P41" s="24"/>
      <c r="Q41" s="24"/>
      <c r="R41" s="24"/>
      <c r="S41" s="24"/>
    </row>
    <row r="42" spans="1:19">
      <c r="A42">
        <v>40283093</v>
      </c>
      <c r="B42" t="s">
        <v>206</v>
      </c>
      <c r="C42" s="24" t="s">
        <v>207</v>
      </c>
      <c r="D42" s="25" t="s">
        <v>208</v>
      </c>
      <c r="E42" s="26" t="s">
        <v>83</v>
      </c>
      <c r="F42" s="27" t="s">
        <v>84</v>
      </c>
      <c r="G42" s="27" t="s">
        <v>85</v>
      </c>
      <c r="H42" s="27" t="s">
        <v>86</v>
      </c>
      <c r="I42" s="27" t="s">
        <v>87</v>
      </c>
      <c r="J42" s="27" t="s">
        <v>88</v>
      </c>
      <c r="K42" s="27" t="s">
        <v>89</v>
      </c>
      <c r="L42" s="27" t="s">
        <v>90</v>
      </c>
      <c r="M42" s="27" t="s">
        <v>91</v>
      </c>
      <c r="N42" s="27" t="str">
        <f t="shared" si="0"/>
        <v>Ab-IC12-Kuwait-10.R1.fastq.gz</v>
      </c>
      <c r="O42" s="27" t="str">
        <f t="shared" si="1"/>
        <v>Ab-IC12-Kuwait-10.R2.fastq.gz</v>
      </c>
      <c r="P42" s="24"/>
      <c r="Q42" s="24"/>
      <c r="R42" s="24"/>
      <c r="S42" s="24"/>
    </row>
    <row r="43" spans="1:19">
      <c r="A43">
        <v>40283092</v>
      </c>
      <c r="B43" s="14" t="s">
        <v>209</v>
      </c>
      <c r="C43" s="24" t="s">
        <v>210</v>
      </c>
      <c r="D43" s="25" t="s">
        <v>211</v>
      </c>
      <c r="E43" s="26" t="s">
        <v>83</v>
      </c>
      <c r="F43" s="27" t="s">
        <v>84</v>
      </c>
      <c r="G43" s="27" t="s">
        <v>85</v>
      </c>
      <c r="H43" s="27" t="s">
        <v>86</v>
      </c>
      <c r="I43" s="27" t="s">
        <v>87</v>
      </c>
      <c r="J43" s="27" t="s">
        <v>88</v>
      </c>
      <c r="K43" s="27" t="s">
        <v>89</v>
      </c>
      <c r="L43" s="27" t="s">
        <v>90</v>
      </c>
      <c r="M43" s="27" t="s">
        <v>91</v>
      </c>
      <c r="N43" s="27" t="str">
        <f t="shared" si="0"/>
        <v>Ab-IC12-Kuwait-9.R1.fastq.gz</v>
      </c>
      <c r="O43" s="27" t="str">
        <f t="shared" si="1"/>
        <v>Ab-IC12-Kuwait-9.R2.fastq.gz</v>
      </c>
      <c r="P43" s="24"/>
      <c r="Q43" s="24"/>
      <c r="R43" s="24"/>
      <c r="S43" s="24"/>
    </row>
    <row r="44" spans="1:19">
      <c r="A44">
        <v>40283091</v>
      </c>
      <c r="B44" t="s">
        <v>212</v>
      </c>
      <c r="C44" s="24" t="s">
        <v>213</v>
      </c>
      <c r="D44" s="25" t="s">
        <v>214</v>
      </c>
      <c r="E44" s="26" t="s">
        <v>83</v>
      </c>
      <c r="F44" s="27" t="s">
        <v>84</v>
      </c>
      <c r="G44" s="27" t="s">
        <v>85</v>
      </c>
      <c r="H44" s="27" t="s">
        <v>86</v>
      </c>
      <c r="I44" s="27" t="s">
        <v>87</v>
      </c>
      <c r="J44" s="27" t="s">
        <v>88</v>
      </c>
      <c r="K44" s="27" t="s">
        <v>89</v>
      </c>
      <c r="L44" s="27" t="s">
        <v>90</v>
      </c>
      <c r="M44" s="27" t="s">
        <v>91</v>
      </c>
      <c r="N44" s="27" t="str">
        <f t="shared" si="0"/>
        <v>Ab-IC12-Kuwait-8.R1.fastq.gz</v>
      </c>
      <c r="O44" s="27" t="str">
        <f t="shared" si="1"/>
        <v>Ab-IC12-Kuwait-8.R2.fastq.gz</v>
      </c>
      <c r="P44" s="24"/>
      <c r="Q44" s="24"/>
      <c r="R44" s="24"/>
      <c r="S44" s="24"/>
    </row>
    <row r="45" spans="1:19">
      <c r="A45">
        <v>40283090</v>
      </c>
      <c r="B45" t="s">
        <v>215</v>
      </c>
      <c r="C45" s="24" t="s">
        <v>216</v>
      </c>
      <c r="D45" s="25" t="s">
        <v>217</v>
      </c>
      <c r="E45" s="26" t="s">
        <v>83</v>
      </c>
      <c r="F45" s="27" t="s">
        <v>84</v>
      </c>
      <c r="G45" s="27" t="s">
        <v>85</v>
      </c>
      <c r="H45" s="27" t="s">
        <v>86</v>
      </c>
      <c r="I45" s="27" t="s">
        <v>87</v>
      </c>
      <c r="J45" s="27" t="s">
        <v>88</v>
      </c>
      <c r="K45" s="27" t="s">
        <v>89</v>
      </c>
      <c r="L45" s="27" t="s">
        <v>90</v>
      </c>
      <c r="M45" s="27" t="s">
        <v>91</v>
      </c>
      <c r="N45" s="27" t="str">
        <f t="shared" si="0"/>
        <v>Ab-IC12-Kuwait-7.R1.fastq.gz</v>
      </c>
      <c r="O45" s="27" t="str">
        <f t="shared" si="1"/>
        <v>Ab-IC12-Kuwait-7.R2.fastq.gz</v>
      </c>
      <c r="P45" s="24"/>
      <c r="Q45" s="24"/>
      <c r="R45" s="24"/>
      <c r="S45" s="24"/>
    </row>
    <row r="46" spans="1:19">
      <c r="A46">
        <v>40283089</v>
      </c>
      <c r="B46" t="s">
        <v>218</v>
      </c>
      <c r="C46" s="24" t="s">
        <v>219</v>
      </c>
      <c r="D46" s="25" t="s">
        <v>220</v>
      </c>
      <c r="E46" s="26" t="s">
        <v>83</v>
      </c>
      <c r="F46" s="27" t="s">
        <v>84</v>
      </c>
      <c r="G46" s="27" t="s">
        <v>85</v>
      </c>
      <c r="H46" s="27" t="s">
        <v>86</v>
      </c>
      <c r="I46" s="27" t="s">
        <v>87</v>
      </c>
      <c r="J46" s="27" t="s">
        <v>88</v>
      </c>
      <c r="K46" s="27" t="s">
        <v>89</v>
      </c>
      <c r="L46" s="27" t="s">
        <v>90</v>
      </c>
      <c r="M46" s="27" t="s">
        <v>91</v>
      </c>
      <c r="N46" s="27" t="str">
        <f t="shared" si="0"/>
        <v>Ab-IC12-Kuwait-6.R1.fastq.gz</v>
      </c>
      <c r="O46" s="27" t="str">
        <f t="shared" si="1"/>
        <v>Ab-IC12-Kuwait-6.R2.fastq.gz</v>
      </c>
      <c r="P46" s="24"/>
      <c r="Q46" s="24"/>
      <c r="R46" s="24"/>
      <c r="S46" s="24"/>
    </row>
    <row r="47" spans="1:19">
      <c r="A47">
        <v>40283088</v>
      </c>
      <c r="B47" t="s">
        <v>221</v>
      </c>
      <c r="C47" s="24" t="s">
        <v>222</v>
      </c>
      <c r="D47" s="25" t="s">
        <v>223</v>
      </c>
      <c r="E47" s="26" t="s">
        <v>83</v>
      </c>
      <c r="F47" s="27" t="s">
        <v>84</v>
      </c>
      <c r="G47" s="27" t="s">
        <v>85</v>
      </c>
      <c r="H47" s="27" t="s">
        <v>86</v>
      </c>
      <c r="I47" s="27" t="s">
        <v>87</v>
      </c>
      <c r="J47" s="27" t="s">
        <v>88</v>
      </c>
      <c r="K47" s="27" t="s">
        <v>89</v>
      </c>
      <c r="L47" s="27" t="s">
        <v>90</v>
      </c>
      <c r="M47" s="27" t="s">
        <v>91</v>
      </c>
      <c r="N47" s="27" t="str">
        <f t="shared" si="0"/>
        <v>Ab-IC12-Kuwait-5.R1.fastq.gz</v>
      </c>
      <c r="O47" s="27" t="str">
        <f t="shared" si="1"/>
        <v>Ab-IC12-Kuwait-5.R2.fastq.gz</v>
      </c>
      <c r="P47" s="24"/>
      <c r="Q47" s="24"/>
      <c r="R47" s="24"/>
      <c r="S47" s="24"/>
    </row>
    <row r="48" spans="1:19">
      <c r="A48">
        <v>40283087</v>
      </c>
      <c r="B48" s="14" t="s">
        <v>224</v>
      </c>
      <c r="C48" s="24" t="s">
        <v>225</v>
      </c>
      <c r="D48" s="25" t="s">
        <v>226</v>
      </c>
      <c r="E48" s="26" t="s">
        <v>83</v>
      </c>
      <c r="F48" s="27" t="s">
        <v>84</v>
      </c>
      <c r="G48" s="27" t="s">
        <v>85</v>
      </c>
      <c r="H48" s="27" t="s">
        <v>86</v>
      </c>
      <c r="I48" s="27" t="s">
        <v>87</v>
      </c>
      <c r="J48" s="27" t="s">
        <v>88</v>
      </c>
      <c r="K48" s="27" t="s">
        <v>89</v>
      </c>
      <c r="L48" s="27" t="s">
        <v>90</v>
      </c>
      <c r="M48" s="27" t="s">
        <v>91</v>
      </c>
      <c r="N48" s="27" t="str">
        <f t="shared" si="0"/>
        <v>Ab-IC12-Kuwait-4.R1.fastq.gz</v>
      </c>
      <c r="O48" s="27" t="str">
        <f t="shared" si="1"/>
        <v>Ab-IC12-Kuwait-4.R2.fastq.gz</v>
      </c>
      <c r="P48" s="24"/>
      <c r="Q48" s="24"/>
      <c r="R48" s="24"/>
      <c r="S48" s="24"/>
    </row>
    <row r="49" spans="1:19">
      <c r="A49">
        <v>40283086</v>
      </c>
      <c r="B49" t="s">
        <v>227</v>
      </c>
      <c r="C49" s="24" t="s">
        <v>228</v>
      </c>
      <c r="D49" s="25" t="s">
        <v>229</v>
      </c>
      <c r="E49" s="26" t="s">
        <v>83</v>
      </c>
      <c r="F49" s="27" t="s">
        <v>84</v>
      </c>
      <c r="G49" s="27" t="s">
        <v>85</v>
      </c>
      <c r="H49" s="27" t="s">
        <v>86</v>
      </c>
      <c r="I49" s="27" t="s">
        <v>87</v>
      </c>
      <c r="J49" s="27" t="s">
        <v>88</v>
      </c>
      <c r="K49" s="27" t="s">
        <v>89</v>
      </c>
      <c r="L49" s="27" t="s">
        <v>90</v>
      </c>
      <c r="M49" s="27" t="s">
        <v>91</v>
      </c>
      <c r="N49" s="27" t="str">
        <f t="shared" si="0"/>
        <v>Ab-IC12-Kuwait-3.R1.fastq.gz</v>
      </c>
      <c r="O49" s="27" t="str">
        <f t="shared" si="1"/>
        <v>Ab-IC12-Kuwait-3.R2.fastq.gz</v>
      </c>
      <c r="P49" s="24"/>
      <c r="Q49" s="24"/>
      <c r="R49" s="24"/>
      <c r="S49" s="24"/>
    </row>
    <row r="50" spans="1:19">
      <c r="A50">
        <v>40283085</v>
      </c>
      <c r="B50" t="s">
        <v>230</v>
      </c>
      <c r="C50" s="24" t="s">
        <v>231</v>
      </c>
      <c r="D50" s="25" t="s">
        <v>232</v>
      </c>
      <c r="E50" s="26" t="s">
        <v>83</v>
      </c>
      <c r="F50" s="27" t="s">
        <v>84</v>
      </c>
      <c r="G50" s="27" t="s">
        <v>85</v>
      </c>
      <c r="H50" s="27" t="s">
        <v>86</v>
      </c>
      <c r="I50" s="27" t="s">
        <v>87</v>
      </c>
      <c r="J50" s="27" t="s">
        <v>88</v>
      </c>
      <c r="K50" s="27" t="s">
        <v>89</v>
      </c>
      <c r="L50" s="27" t="s">
        <v>90</v>
      </c>
      <c r="M50" s="27" t="s">
        <v>91</v>
      </c>
      <c r="N50" s="27" t="str">
        <f t="shared" si="0"/>
        <v>Ab-IC12-Kuwait-2.R1.fastq.gz</v>
      </c>
      <c r="O50" s="27" t="str">
        <f t="shared" si="1"/>
        <v>Ab-IC12-Kuwait-2.R2.fastq.gz</v>
      </c>
      <c r="P50" s="24"/>
      <c r="Q50" s="24"/>
      <c r="R50" s="24"/>
      <c r="S50" s="24"/>
    </row>
    <row r="51" spans="1:19">
      <c r="A51">
        <v>40283084</v>
      </c>
      <c r="B51" t="s">
        <v>233</v>
      </c>
      <c r="C51" s="24" t="s">
        <v>234</v>
      </c>
      <c r="D51" s="25" t="s">
        <v>235</v>
      </c>
      <c r="E51" s="26" t="s">
        <v>83</v>
      </c>
      <c r="F51" s="27" t="s">
        <v>84</v>
      </c>
      <c r="G51" s="27" t="s">
        <v>85</v>
      </c>
      <c r="H51" s="27" t="s">
        <v>86</v>
      </c>
      <c r="I51" s="27" t="s">
        <v>87</v>
      </c>
      <c r="J51" s="27" t="s">
        <v>88</v>
      </c>
      <c r="K51" s="27" t="s">
        <v>89</v>
      </c>
      <c r="L51" s="27" t="s">
        <v>90</v>
      </c>
      <c r="M51" s="27" t="s">
        <v>91</v>
      </c>
      <c r="N51" s="27" t="str">
        <f t="shared" si="0"/>
        <v>Ab-IC12-Kuwait-1.R1.fastq.gz</v>
      </c>
      <c r="O51" s="27" t="str">
        <f t="shared" si="1"/>
        <v>Ab-IC12-Kuwait-1.R2.fastq.gz</v>
      </c>
      <c r="P51" s="24"/>
      <c r="Q51" s="24"/>
      <c r="R51" s="24"/>
      <c r="S51" s="24"/>
    </row>
    <row r="52" spans="1:19">
      <c r="A52">
        <v>40283116</v>
      </c>
      <c r="B52" t="s">
        <v>137</v>
      </c>
      <c r="C52" s="24" t="s">
        <v>138</v>
      </c>
      <c r="D52" s="25" t="s">
        <v>236</v>
      </c>
      <c r="E52" s="26" t="s">
        <v>83</v>
      </c>
      <c r="F52" s="27" t="s">
        <v>84</v>
      </c>
      <c r="G52" s="27" t="s">
        <v>85</v>
      </c>
      <c r="H52" s="27" t="s">
        <v>86</v>
      </c>
      <c r="I52" s="27" t="s">
        <v>237</v>
      </c>
      <c r="J52" s="27" t="s">
        <v>238</v>
      </c>
      <c r="K52" s="27" t="s">
        <v>239</v>
      </c>
      <c r="L52" s="27" t="s">
        <v>240</v>
      </c>
      <c r="M52" s="27" t="s">
        <v>91</v>
      </c>
      <c r="N52" s="27" t="s">
        <v>241</v>
      </c>
    </row>
    <row r="53" spans="1:19">
      <c r="A53">
        <v>40283122</v>
      </c>
      <c r="B53" t="s">
        <v>119</v>
      </c>
      <c r="C53" s="24" t="s">
        <v>120</v>
      </c>
      <c r="D53" s="25" t="s">
        <v>242</v>
      </c>
      <c r="E53" s="26" t="s">
        <v>83</v>
      </c>
      <c r="F53" s="27" t="s">
        <v>84</v>
      </c>
      <c r="G53" s="27" t="s">
        <v>85</v>
      </c>
      <c r="H53" s="27" t="s">
        <v>86</v>
      </c>
      <c r="I53" s="27" t="s">
        <v>237</v>
      </c>
      <c r="J53" s="27" t="s">
        <v>238</v>
      </c>
      <c r="K53" s="27" t="s">
        <v>239</v>
      </c>
      <c r="L53" s="27" t="s">
        <v>240</v>
      </c>
      <c r="M53" s="27" t="s">
        <v>91</v>
      </c>
      <c r="N53" s="27" t="s">
        <v>243</v>
      </c>
    </row>
    <row r="54" spans="1:19">
      <c r="A54">
        <v>40283115</v>
      </c>
      <c r="B54" t="s">
        <v>140</v>
      </c>
      <c r="C54" s="24" t="s">
        <v>141</v>
      </c>
      <c r="D54" s="25" t="s">
        <v>244</v>
      </c>
      <c r="E54" s="26" t="s">
        <v>83</v>
      </c>
      <c r="F54" s="27" t="s">
        <v>84</v>
      </c>
      <c r="G54" s="27" t="s">
        <v>85</v>
      </c>
      <c r="H54" s="27" t="s">
        <v>86</v>
      </c>
      <c r="I54" s="27" t="s">
        <v>237</v>
      </c>
      <c r="J54" s="27" t="s">
        <v>238</v>
      </c>
      <c r="K54" s="27" t="s">
        <v>239</v>
      </c>
      <c r="L54" s="27" t="s">
        <v>240</v>
      </c>
      <c r="M54" s="27" t="s">
        <v>91</v>
      </c>
      <c r="N54" s="27" t="s">
        <v>245</v>
      </c>
    </row>
    <row r="55" spans="1:19">
      <c r="A55">
        <v>40283112</v>
      </c>
      <c r="B55" t="s">
        <v>149</v>
      </c>
      <c r="C55" s="29" t="s">
        <v>150</v>
      </c>
      <c r="D55" s="25" t="s">
        <v>246</v>
      </c>
      <c r="E55" s="26" t="s">
        <v>83</v>
      </c>
      <c r="F55" s="27" t="s">
        <v>84</v>
      </c>
      <c r="G55" s="27" t="s">
        <v>85</v>
      </c>
      <c r="H55" s="27" t="s">
        <v>86</v>
      </c>
      <c r="I55" s="27" t="s">
        <v>237</v>
      </c>
      <c r="J55" s="27" t="s">
        <v>238</v>
      </c>
      <c r="K55" s="27" t="s">
        <v>239</v>
      </c>
      <c r="L55" s="27" t="s">
        <v>240</v>
      </c>
      <c r="M55" s="27" t="s">
        <v>91</v>
      </c>
      <c r="N55" s="27" t="s">
        <v>247</v>
      </c>
    </row>
    <row r="56" spans="1:19">
      <c r="A56">
        <v>40283120</v>
      </c>
      <c r="B56" t="s">
        <v>125</v>
      </c>
      <c r="C56" s="24" t="s">
        <v>126</v>
      </c>
      <c r="D56" s="25" t="s">
        <v>248</v>
      </c>
      <c r="E56" s="26" t="s">
        <v>83</v>
      </c>
      <c r="F56" s="27" t="s">
        <v>84</v>
      </c>
      <c r="G56" s="27" t="s">
        <v>85</v>
      </c>
      <c r="H56" s="27" t="s">
        <v>86</v>
      </c>
      <c r="I56" s="27" t="s">
        <v>237</v>
      </c>
      <c r="J56" s="27" t="s">
        <v>238</v>
      </c>
      <c r="K56" s="27" t="s">
        <v>239</v>
      </c>
      <c r="L56" s="27" t="s">
        <v>240</v>
      </c>
      <c r="M56" s="27" t="s">
        <v>91</v>
      </c>
      <c r="N56" s="27" t="s">
        <v>249</v>
      </c>
    </row>
    <row r="57" spans="1:19">
      <c r="A57">
        <v>40283111</v>
      </c>
      <c r="B57" t="s">
        <v>152</v>
      </c>
      <c r="C57" s="24" t="s">
        <v>153</v>
      </c>
      <c r="D57" s="25" t="s">
        <v>250</v>
      </c>
      <c r="E57" s="26" t="s">
        <v>83</v>
      </c>
      <c r="F57" s="27" t="s">
        <v>84</v>
      </c>
      <c r="G57" s="27" t="s">
        <v>85</v>
      </c>
      <c r="H57" s="27" t="s">
        <v>86</v>
      </c>
      <c r="I57" s="27" t="s">
        <v>237</v>
      </c>
      <c r="J57" s="27" t="s">
        <v>238</v>
      </c>
      <c r="K57" s="27" t="s">
        <v>239</v>
      </c>
      <c r="L57" s="27" t="s">
        <v>240</v>
      </c>
      <c r="M57" s="27" t="s">
        <v>91</v>
      </c>
      <c r="N57" s="27" t="s">
        <v>251</v>
      </c>
    </row>
    <row r="58" spans="1:19">
      <c r="A58">
        <v>40283113</v>
      </c>
      <c r="B58" t="s">
        <v>146</v>
      </c>
      <c r="C58" s="24" t="s">
        <v>147</v>
      </c>
      <c r="D58" s="25" t="s">
        <v>252</v>
      </c>
      <c r="E58" s="26" t="s">
        <v>83</v>
      </c>
      <c r="F58" s="27" t="s">
        <v>84</v>
      </c>
      <c r="G58" s="27" t="s">
        <v>85</v>
      </c>
      <c r="H58" s="27" t="s">
        <v>86</v>
      </c>
      <c r="I58" s="27" t="s">
        <v>237</v>
      </c>
      <c r="J58" s="27" t="s">
        <v>238</v>
      </c>
      <c r="K58" s="27" t="s">
        <v>239</v>
      </c>
      <c r="L58" s="27" t="s">
        <v>240</v>
      </c>
      <c r="M58" s="27" t="s">
        <v>91</v>
      </c>
      <c r="N58" s="27" t="s">
        <v>253</v>
      </c>
    </row>
    <row r="59" spans="1:19">
      <c r="A59">
        <v>40283117</v>
      </c>
      <c r="B59" t="s">
        <v>134</v>
      </c>
      <c r="C59" s="24" t="s">
        <v>135</v>
      </c>
      <c r="D59" s="25" t="s">
        <v>254</v>
      </c>
      <c r="E59" s="26" t="s">
        <v>83</v>
      </c>
      <c r="F59" s="27" t="s">
        <v>84</v>
      </c>
      <c r="G59" s="27" t="s">
        <v>85</v>
      </c>
      <c r="H59" s="27" t="s">
        <v>86</v>
      </c>
      <c r="I59" s="27" t="s">
        <v>237</v>
      </c>
      <c r="J59" s="27" t="s">
        <v>238</v>
      </c>
      <c r="K59" s="27" t="s">
        <v>239</v>
      </c>
      <c r="L59" s="27" t="s">
        <v>240</v>
      </c>
      <c r="M59" s="27" t="s">
        <v>91</v>
      </c>
      <c r="N59" s="27" t="s">
        <v>255</v>
      </c>
    </row>
    <row r="60" spans="1:19">
      <c r="A60">
        <v>40283084</v>
      </c>
      <c r="B60" t="s">
        <v>233</v>
      </c>
      <c r="C60" s="24" t="s">
        <v>234</v>
      </c>
      <c r="D60" s="25" t="s">
        <v>256</v>
      </c>
      <c r="E60" s="26" t="s">
        <v>83</v>
      </c>
      <c r="F60" s="27" t="s">
        <v>84</v>
      </c>
      <c r="G60" s="27" t="s">
        <v>85</v>
      </c>
      <c r="H60" s="27" t="s">
        <v>86</v>
      </c>
      <c r="I60" s="27" t="s">
        <v>237</v>
      </c>
      <c r="J60" s="27" t="s">
        <v>238</v>
      </c>
      <c r="K60" s="27" t="s">
        <v>239</v>
      </c>
      <c r="L60" s="27" t="s">
        <v>240</v>
      </c>
      <c r="M60" s="27" t="s">
        <v>91</v>
      </c>
      <c r="N60" s="27" t="s">
        <v>257</v>
      </c>
    </row>
    <row r="61" spans="1:19">
      <c r="A61">
        <v>40283125</v>
      </c>
      <c r="B61" t="s">
        <v>110</v>
      </c>
      <c r="C61" s="24" t="s">
        <v>111</v>
      </c>
      <c r="D61" s="25" t="s">
        <v>258</v>
      </c>
      <c r="E61" s="26" t="s">
        <v>83</v>
      </c>
      <c r="F61" s="27" t="s">
        <v>84</v>
      </c>
      <c r="G61" s="27" t="s">
        <v>85</v>
      </c>
      <c r="H61" s="27" t="s">
        <v>86</v>
      </c>
      <c r="I61" s="27" t="s">
        <v>237</v>
      </c>
      <c r="J61" s="27" t="s">
        <v>238</v>
      </c>
      <c r="K61" s="27" t="s">
        <v>239</v>
      </c>
      <c r="L61" s="27" t="s">
        <v>240</v>
      </c>
      <c r="M61" s="27" t="s">
        <v>91</v>
      </c>
      <c r="N61" s="27" t="s">
        <v>259</v>
      </c>
    </row>
    <row r="62" spans="1:19">
      <c r="A62">
        <v>40283126</v>
      </c>
      <c r="B62" t="s">
        <v>107</v>
      </c>
      <c r="C62" s="24" t="s">
        <v>108</v>
      </c>
      <c r="D62" s="25" t="s">
        <v>260</v>
      </c>
      <c r="E62" s="26" t="s">
        <v>83</v>
      </c>
      <c r="F62" s="27" t="s">
        <v>84</v>
      </c>
      <c r="G62" s="27" t="s">
        <v>85</v>
      </c>
      <c r="H62" s="27" t="s">
        <v>86</v>
      </c>
      <c r="I62" s="27" t="s">
        <v>237</v>
      </c>
      <c r="J62" s="27" t="s">
        <v>238</v>
      </c>
      <c r="K62" s="27" t="s">
        <v>239</v>
      </c>
      <c r="L62" s="27" t="s">
        <v>240</v>
      </c>
      <c r="M62" s="27" t="s">
        <v>91</v>
      </c>
      <c r="N62" s="27" t="s">
        <v>261</v>
      </c>
    </row>
    <row r="63" spans="1:19">
      <c r="A63">
        <v>40283127</v>
      </c>
      <c r="B63" t="s">
        <v>104</v>
      </c>
      <c r="C63" s="24" t="s">
        <v>105</v>
      </c>
      <c r="D63" s="25" t="s">
        <v>262</v>
      </c>
      <c r="E63" s="26" t="s">
        <v>83</v>
      </c>
      <c r="F63" s="27" t="s">
        <v>84</v>
      </c>
      <c r="G63" s="27" t="s">
        <v>85</v>
      </c>
      <c r="H63" s="27" t="s">
        <v>86</v>
      </c>
      <c r="I63" s="27" t="s">
        <v>237</v>
      </c>
      <c r="J63" s="27" t="s">
        <v>238</v>
      </c>
      <c r="K63" s="27" t="s">
        <v>239</v>
      </c>
      <c r="L63" s="27" t="s">
        <v>240</v>
      </c>
      <c r="M63" s="27" t="s">
        <v>91</v>
      </c>
      <c r="N63" s="27" t="s">
        <v>263</v>
      </c>
    </row>
    <row r="64" spans="1:19">
      <c r="A64">
        <v>40283128</v>
      </c>
      <c r="B64" t="s">
        <v>101</v>
      </c>
      <c r="C64" s="24" t="s">
        <v>102</v>
      </c>
      <c r="D64" s="25" t="s">
        <v>264</v>
      </c>
      <c r="E64" s="26" t="s">
        <v>83</v>
      </c>
      <c r="F64" s="27" t="s">
        <v>84</v>
      </c>
      <c r="G64" s="27" t="s">
        <v>85</v>
      </c>
      <c r="H64" s="27" t="s">
        <v>86</v>
      </c>
      <c r="I64" s="27" t="s">
        <v>237</v>
      </c>
      <c r="J64" s="27" t="s">
        <v>238</v>
      </c>
      <c r="K64" s="27" t="s">
        <v>239</v>
      </c>
      <c r="L64" s="27" t="s">
        <v>240</v>
      </c>
      <c r="M64" s="27" t="s">
        <v>91</v>
      </c>
      <c r="N64" s="27" t="s">
        <v>265</v>
      </c>
    </row>
    <row r="65" spans="1:14">
      <c r="A65">
        <v>40283129</v>
      </c>
      <c r="B65" t="s">
        <v>98</v>
      </c>
      <c r="C65" s="24" t="s">
        <v>99</v>
      </c>
      <c r="D65" s="25" t="s">
        <v>266</v>
      </c>
      <c r="E65" s="26" t="s">
        <v>83</v>
      </c>
      <c r="F65" s="27" t="s">
        <v>84</v>
      </c>
      <c r="G65" s="27" t="s">
        <v>85</v>
      </c>
      <c r="H65" s="27" t="s">
        <v>86</v>
      </c>
      <c r="I65" s="27" t="s">
        <v>237</v>
      </c>
      <c r="J65" s="27" t="s">
        <v>238</v>
      </c>
      <c r="K65" s="27" t="s">
        <v>239</v>
      </c>
      <c r="L65" s="27" t="s">
        <v>240</v>
      </c>
      <c r="M65" s="27" t="s">
        <v>91</v>
      </c>
      <c r="N65" s="27" t="s">
        <v>267</v>
      </c>
    </row>
    <row r="66" spans="1:14">
      <c r="A66">
        <v>40283130</v>
      </c>
      <c r="B66" t="s">
        <v>95</v>
      </c>
      <c r="C66" s="24" t="s">
        <v>96</v>
      </c>
      <c r="D66" s="25" t="s">
        <v>268</v>
      </c>
      <c r="E66" s="26" t="s">
        <v>83</v>
      </c>
      <c r="F66" s="27" t="s">
        <v>84</v>
      </c>
      <c r="G66" s="27" t="s">
        <v>85</v>
      </c>
      <c r="H66" s="27" t="s">
        <v>86</v>
      </c>
      <c r="I66" s="27" t="s">
        <v>237</v>
      </c>
      <c r="J66" s="27" t="s">
        <v>238</v>
      </c>
      <c r="K66" s="27" t="s">
        <v>239</v>
      </c>
      <c r="L66" s="27" t="s">
        <v>240</v>
      </c>
      <c r="M66" s="27" t="s">
        <v>91</v>
      </c>
      <c r="N66" s="27" t="s">
        <v>269</v>
      </c>
    </row>
    <row r="67" spans="1:14">
      <c r="A67">
        <v>40283131</v>
      </c>
      <c r="B67" t="s">
        <v>92</v>
      </c>
      <c r="C67" s="24" t="s">
        <v>93</v>
      </c>
      <c r="D67" s="25" t="s">
        <v>270</v>
      </c>
      <c r="E67" s="26" t="s">
        <v>83</v>
      </c>
      <c r="F67" s="27" t="s">
        <v>84</v>
      </c>
      <c r="G67" s="27" t="s">
        <v>85</v>
      </c>
      <c r="H67" s="27" t="s">
        <v>86</v>
      </c>
      <c r="I67" s="27" t="s">
        <v>237</v>
      </c>
      <c r="J67" s="27" t="s">
        <v>238</v>
      </c>
      <c r="K67" s="27" t="s">
        <v>239</v>
      </c>
      <c r="L67" s="27" t="s">
        <v>240</v>
      </c>
      <c r="M67" s="27" t="s">
        <v>91</v>
      </c>
      <c r="N67" s="27" t="s">
        <v>271</v>
      </c>
    </row>
    <row r="68" spans="1:14">
      <c r="A68">
        <v>40283132</v>
      </c>
      <c r="B68" t="s">
        <v>80</v>
      </c>
      <c r="C68" s="24" t="s">
        <v>81</v>
      </c>
      <c r="D68" s="25" t="s">
        <v>272</v>
      </c>
      <c r="E68" s="26" t="s">
        <v>83</v>
      </c>
      <c r="F68" s="27" t="s">
        <v>84</v>
      </c>
      <c r="G68" s="27" t="s">
        <v>85</v>
      </c>
      <c r="H68" s="27" t="s">
        <v>86</v>
      </c>
      <c r="I68" s="27" t="s">
        <v>237</v>
      </c>
      <c r="J68" s="27" t="s">
        <v>238</v>
      </c>
      <c r="K68" s="27" t="s">
        <v>239</v>
      </c>
      <c r="L68" s="27" t="s">
        <v>240</v>
      </c>
      <c r="M68" s="27" t="s">
        <v>91</v>
      </c>
      <c r="N68" s="27" t="s">
        <v>273</v>
      </c>
    </row>
    <row r="69" spans="1:14">
      <c r="N69" s="27"/>
    </row>
  </sheetData>
  <mergeCells count="1">
    <mergeCell ref="A1:C1"/>
  </mergeCells>
  <hyperlinks>
    <hyperlink ref="F2" r:id="rId1" location="'Library and Platform Terms'.A2" xr:uid="{E782B282-1C6A-464E-B379-3FDFD3050C06}"/>
    <hyperlink ref="G2" r:id="rId2" location="'Library and Platform Terms'.A27" xr:uid="{1E97CA83-CF3B-4D7D-B786-44F26399156E}"/>
    <hyperlink ref="H2" r:id="rId3" location="'Library and Platform Terms'.A36" xr:uid="{04E25801-B8BA-4BD1-80ED-8CDC29FF3008}"/>
    <hyperlink ref="J2" r:id="rId4" location="'Library and Platform Terms'.A66" xr:uid="{0B57C301-2E03-4843-B902-7B3A4597FDAC}"/>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EC331-8B78-49DD-8184-F4A6BCA8FDA3}">
  <dimension ref="B2:I45"/>
  <sheetViews>
    <sheetView workbookViewId="0">
      <selection activeCell="B2" sqref="B2:D2"/>
    </sheetView>
  </sheetViews>
  <sheetFormatPr baseColWidth="10" defaultColWidth="8.7265625" defaultRowHeight="12.5"/>
  <cols>
    <col min="1" max="1" width="3" customWidth="1"/>
    <col min="2" max="2" width="15.36328125" customWidth="1"/>
    <col min="3" max="3" width="16.26953125" customWidth="1"/>
    <col min="4" max="4" width="144" bestFit="1" customWidth="1"/>
    <col min="5" max="5" width="92.90625" customWidth="1"/>
  </cols>
  <sheetData>
    <row r="2" spans="2:9" ht="15">
      <c r="B2" s="12" t="s">
        <v>60</v>
      </c>
      <c r="C2" s="13"/>
      <c r="D2" s="13"/>
    </row>
    <row r="3" spans="2:9" s="5" customFormat="1" ht="13">
      <c r="B3" s="11" t="s">
        <v>16</v>
      </c>
      <c r="C3" s="11" t="s">
        <v>14</v>
      </c>
      <c r="D3" s="11" t="s">
        <v>18</v>
      </c>
      <c r="E3" s="11" t="s">
        <v>17</v>
      </c>
    </row>
    <row r="4" spans="2:9" ht="13">
      <c r="B4" t="s">
        <v>2</v>
      </c>
      <c r="C4" s="8">
        <v>34</v>
      </c>
      <c r="D4" s="3" t="s">
        <v>26</v>
      </c>
      <c r="E4" s="3"/>
      <c r="F4" s="6"/>
      <c r="G4" s="6"/>
      <c r="H4" s="6"/>
      <c r="I4" s="6"/>
    </row>
    <row r="5" spans="2:9" ht="13">
      <c r="B5" s="2" t="s">
        <v>3</v>
      </c>
      <c r="C5" s="6">
        <v>1</v>
      </c>
      <c r="D5" s="3" t="s">
        <v>31</v>
      </c>
      <c r="E5" s="6"/>
      <c r="F5" s="6"/>
      <c r="G5" s="6"/>
      <c r="H5" s="6"/>
      <c r="I5" s="6"/>
    </row>
    <row r="6" spans="2:9" ht="13">
      <c r="B6" s="2" t="s">
        <v>4</v>
      </c>
      <c r="C6" s="6">
        <v>4</v>
      </c>
      <c r="D6" s="3" t="s">
        <v>19</v>
      </c>
      <c r="E6" s="6"/>
      <c r="F6" s="6"/>
      <c r="G6" s="6"/>
      <c r="H6" s="6"/>
      <c r="I6" s="6"/>
    </row>
    <row r="7" spans="2:9" ht="13">
      <c r="B7" s="2" t="s">
        <v>0</v>
      </c>
      <c r="C7" s="3">
        <v>29</v>
      </c>
      <c r="D7" s="3" t="s">
        <v>34</v>
      </c>
      <c r="E7" s="3"/>
      <c r="F7" s="3"/>
      <c r="G7" s="6"/>
      <c r="H7" s="6"/>
      <c r="I7" s="6"/>
    </row>
    <row r="8" spans="2:9" ht="13">
      <c r="B8" s="2" t="s">
        <v>6</v>
      </c>
      <c r="C8" s="6">
        <v>7</v>
      </c>
      <c r="D8" s="3" t="s">
        <v>27</v>
      </c>
      <c r="E8" s="3"/>
      <c r="F8" s="6"/>
      <c r="G8" s="6"/>
      <c r="H8" s="6"/>
      <c r="I8" s="6"/>
    </row>
    <row r="9" spans="2:9" ht="13">
      <c r="B9" s="2" t="s">
        <v>1</v>
      </c>
      <c r="C9" s="6">
        <v>5</v>
      </c>
      <c r="D9" s="3" t="s">
        <v>25</v>
      </c>
      <c r="E9" s="3" t="s">
        <v>28</v>
      </c>
      <c r="F9" s="6"/>
      <c r="G9" s="6"/>
      <c r="H9" s="6"/>
      <c r="I9" s="6"/>
    </row>
    <row r="10" spans="2:9" ht="13">
      <c r="B10" s="2" t="s">
        <v>5</v>
      </c>
      <c r="C10" s="8">
        <v>8</v>
      </c>
      <c r="D10" s="8" t="s">
        <v>36</v>
      </c>
      <c r="E10" s="8"/>
      <c r="G10" s="6"/>
      <c r="H10" s="6"/>
      <c r="I10" s="6"/>
    </row>
    <row r="11" spans="2:9">
      <c r="B11" s="2" t="s">
        <v>9</v>
      </c>
      <c r="C11" s="6">
        <v>4</v>
      </c>
      <c r="D11" s="3" t="s">
        <v>23</v>
      </c>
      <c r="E11" s="6"/>
      <c r="F11" s="6"/>
      <c r="G11" s="6"/>
      <c r="H11" s="6"/>
      <c r="I11" s="6"/>
    </row>
    <row r="12" spans="2:9">
      <c r="B12" s="2" t="s">
        <v>8</v>
      </c>
      <c r="C12" s="6">
        <v>3</v>
      </c>
      <c r="D12" s="3" t="s">
        <v>23</v>
      </c>
      <c r="E12" s="6"/>
      <c r="F12" s="6"/>
      <c r="G12" s="6"/>
      <c r="H12" s="6"/>
      <c r="I12" s="6"/>
    </row>
    <row r="13" spans="2:9" ht="13">
      <c r="B13" s="2" t="s">
        <v>12</v>
      </c>
      <c r="C13" s="6">
        <v>5</v>
      </c>
      <c r="D13" s="8" t="s">
        <v>35</v>
      </c>
      <c r="E13" s="6"/>
      <c r="F13" s="6"/>
      <c r="G13" s="6"/>
      <c r="H13" s="6"/>
      <c r="I13" s="6"/>
    </row>
    <row r="14" spans="2:9" ht="13">
      <c r="B14" s="2" t="s">
        <v>13</v>
      </c>
      <c r="C14" s="6">
        <v>3</v>
      </c>
      <c r="D14" s="3" t="s">
        <v>21</v>
      </c>
      <c r="E14" s="3" t="s">
        <v>22</v>
      </c>
      <c r="F14" s="6"/>
      <c r="G14" s="6"/>
      <c r="H14" s="6"/>
      <c r="I14" s="6"/>
    </row>
    <row r="15" spans="2:9">
      <c r="B15" s="2" t="s">
        <v>10</v>
      </c>
      <c r="C15" s="6">
        <v>1</v>
      </c>
      <c r="D15" s="3" t="s">
        <v>23</v>
      </c>
      <c r="E15" s="6"/>
      <c r="F15" s="6"/>
      <c r="G15" s="6"/>
      <c r="H15" s="6"/>
      <c r="I15" s="6"/>
    </row>
    <row r="16" spans="2:9" ht="13">
      <c r="B16" s="2" t="s">
        <v>11</v>
      </c>
      <c r="C16" s="6">
        <v>1</v>
      </c>
      <c r="D16" s="3" t="s">
        <v>20</v>
      </c>
      <c r="E16" s="6"/>
      <c r="F16" s="6"/>
      <c r="G16" s="6"/>
      <c r="H16" s="6"/>
      <c r="I16" s="6"/>
    </row>
    <row r="17" spans="2:9" ht="13">
      <c r="B17" s="2" t="s">
        <v>15</v>
      </c>
      <c r="C17" s="6">
        <v>1</v>
      </c>
      <c r="D17" s="3" t="s">
        <v>24</v>
      </c>
      <c r="E17" s="6"/>
      <c r="F17" s="6"/>
      <c r="G17" s="6"/>
      <c r="H17" s="6"/>
      <c r="I17" s="6"/>
    </row>
    <row r="18" spans="2:9" ht="13">
      <c r="B18" s="2" t="s">
        <v>7</v>
      </c>
      <c r="C18" s="6">
        <v>2</v>
      </c>
      <c r="D18" s="3" t="s">
        <v>37</v>
      </c>
      <c r="E18" s="3"/>
      <c r="F18" s="6"/>
      <c r="G18" s="6"/>
      <c r="H18" s="6"/>
      <c r="I18" s="6"/>
    </row>
    <row r="19" spans="2:9">
      <c r="B19" s="2" t="s">
        <v>29</v>
      </c>
      <c r="C19" s="6">
        <v>1</v>
      </c>
      <c r="D19" s="3" t="s">
        <v>33</v>
      </c>
      <c r="E19" s="3"/>
      <c r="F19" s="6"/>
      <c r="G19" s="6"/>
      <c r="H19" s="6"/>
      <c r="I19" s="6"/>
    </row>
    <row r="20" spans="2:9">
      <c r="B20" s="2" t="s">
        <v>30</v>
      </c>
      <c r="C20" s="6">
        <v>1</v>
      </c>
      <c r="D20" s="3" t="s">
        <v>32</v>
      </c>
      <c r="E20" s="3"/>
      <c r="F20" s="6"/>
      <c r="G20" s="6"/>
      <c r="H20" s="6"/>
      <c r="I20" s="6"/>
    </row>
    <row r="21" spans="2:9" s="4" customFormat="1" ht="13">
      <c r="B21" s="9" t="s">
        <v>14</v>
      </c>
      <c r="C21" s="10">
        <f>SUM(C4:C20)</f>
        <v>110</v>
      </c>
      <c r="D21" s="10"/>
      <c r="E21" s="10"/>
      <c r="F21" s="7"/>
      <c r="G21" s="7"/>
      <c r="H21" s="7"/>
      <c r="I21" s="7"/>
    </row>
    <row r="22" spans="2:9" ht="13">
      <c r="C22" s="6"/>
      <c r="D22" s="1"/>
      <c r="E22" s="6"/>
      <c r="F22" s="6"/>
      <c r="G22" s="6"/>
      <c r="H22" s="6"/>
      <c r="I22" s="6"/>
    </row>
    <row r="23" spans="2:9" ht="13">
      <c r="B23" s="4" t="s">
        <v>18</v>
      </c>
    </row>
    <row r="24" spans="2:9">
      <c r="B24" s="2" t="s">
        <v>38</v>
      </c>
    </row>
    <row r="25" spans="2:9">
      <c r="B25" s="2" t="s">
        <v>39</v>
      </c>
    </row>
    <row r="26" spans="2:9">
      <c r="B26" s="2" t="s">
        <v>40</v>
      </c>
    </row>
    <row r="27" spans="2:9">
      <c r="B27" s="2" t="s">
        <v>59</v>
      </c>
    </row>
    <row r="28" spans="2:9">
      <c r="B28" s="2" t="s">
        <v>58</v>
      </c>
    </row>
    <row r="29" spans="2:9">
      <c r="B29" s="2" t="s">
        <v>57</v>
      </c>
    </row>
    <row r="30" spans="2:9">
      <c r="B30" s="2" t="s">
        <v>56</v>
      </c>
    </row>
    <row r="31" spans="2:9">
      <c r="B31" s="2" t="s">
        <v>55</v>
      </c>
    </row>
    <row r="32" spans="2:9">
      <c r="B32" s="2" t="s">
        <v>54</v>
      </c>
    </row>
    <row r="33" spans="2:2">
      <c r="B33" s="2" t="s">
        <v>53</v>
      </c>
    </row>
    <row r="34" spans="2:2">
      <c r="B34" s="2" t="s">
        <v>52</v>
      </c>
    </row>
    <row r="35" spans="2:2">
      <c r="B35" s="2" t="s">
        <v>51</v>
      </c>
    </row>
    <row r="36" spans="2:2">
      <c r="B36" s="2" t="s">
        <v>50</v>
      </c>
    </row>
    <row r="37" spans="2:2">
      <c r="B37" s="2" t="s">
        <v>49</v>
      </c>
    </row>
    <row r="38" spans="2:2">
      <c r="B38" s="2" t="s">
        <v>48</v>
      </c>
    </row>
    <row r="39" spans="2:2">
      <c r="B39" s="2" t="s">
        <v>47</v>
      </c>
    </row>
    <row r="40" spans="2:2">
      <c r="B40" s="2" t="s">
        <v>46</v>
      </c>
    </row>
    <row r="41" spans="2:2">
      <c r="B41" s="2" t="s">
        <v>45</v>
      </c>
    </row>
    <row r="42" spans="2:2">
      <c r="B42" s="2" t="s">
        <v>44</v>
      </c>
    </row>
    <row r="43" spans="2:2">
      <c r="B43" s="2" t="s">
        <v>43</v>
      </c>
    </row>
    <row r="44" spans="2:2">
      <c r="B44" s="2" t="s">
        <v>42</v>
      </c>
    </row>
    <row r="45" spans="2:2">
      <c r="B45" s="2" t="s">
        <v>41</v>
      </c>
    </row>
  </sheetData>
  <mergeCells count="1">
    <mergeCell ref="B2:D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D4803C-A431-4ED6-9020-B6D740C2E3D6}">
  <dimension ref="A1:K63"/>
  <sheetViews>
    <sheetView workbookViewId="0">
      <selection activeCell="G3" sqref="G3"/>
    </sheetView>
  </sheetViews>
  <sheetFormatPr baseColWidth="10" defaultRowHeight="12.5"/>
  <sheetData>
    <row r="1" spans="1:11" ht="13">
      <c r="A1" s="30" t="s">
        <v>567</v>
      </c>
      <c r="B1" s="31"/>
      <c r="C1" s="31"/>
      <c r="D1" s="31"/>
      <c r="E1" s="32"/>
      <c r="F1" s="32"/>
      <c r="G1" s="32"/>
      <c r="H1" s="32"/>
      <c r="I1" s="32"/>
      <c r="J1" s="32"/>
      <c r="K1" s="32"/>
    </row>
    <row r="2" spans="1:11">
      <c r="A2" s="33" t="s">
        <v>274</v>
      </c>
      <c r="B2" s="34"/>
      <c r="C2" s="34"/>
      <c r="D2" s="34"/>
      <c r="E2" s="34"/>
      <c r="F2" s="34"/>
      <c r="G2" s="34"/>
      <c r="H2" s="34"/>
      <c r="I2" s="35"/>
      <c r="J2" s="36" t="s">
        <v>275</v>
      </c>
      <c r="K2" s="37" t="s">
        <v>276</v>
      </c>
    </row>
    <row r="3" spans="1:11" ht="46">
      <c r="A3" s="38" t="s">
        <v>277</v>
      </c>
      <c r="B3" s="39" t="s">
        <v>278</v>
      </c>
      <c r="C3" s="39" t="s">
        <v>278</v>
      </c>
      <c r="D3" s="40" t="s">
        <v>279</v>
      </c>
      <c r="E3" s="40" t="s">
        <v>280</v>
      </c>
      <c r="F3" s="40" t="s">
        <v>281</v>
      </c>
      <c r="G3" s="40" t="s">
        <v>282</v>
      </c>
      <c r="H3" s="41"/>
      <c r="I3" s="42" t="s">
        <v>283</v>
      </c>
      <c r="J3" s="43" t="s">
        <v>284</v>
      </c>
      <c r="K3" s="44" t="s">
        <v>284</v>
      </c>
    </row>
    <row r="4" spans="1:11">
      <c r="A4" s="45" t="s">
        <v>235</v>
      </c>
      <c r="B4" s="46" t="s">
        <v>285</v>
      </c>
      <c r="C4" s="46" t="s">
        <v>286</v>
      </c>
      <c r="D4" s="46" t="s">
        <v>2</v>
      </c>
      <c r="E4" s="47">
        <v>39438</v>
      </c>
      <c r="F4" s="46" t="s">
        <v>287</v>
      </c>
      <c r="G4" s="46" t="s">
        <v>288</v>
      </c>
      <c r="H4" s="46" t="s">
        <v>289</v>
      </c>
      <c r="I4" s="48" t="s">
        <v>290</v>
      </c>
      <c r="J4" s="46" t="s">
        <v>291</v>
      </c>
      <c r="K4" s="48" t="s">
        <v>292</v>
      </c>
    </row>
    <row r="5" spans="1:11">
      <c r="A5" s="45" t="s">
        <v>232</v>
      </c>
      <c r="B5" s="46" t="s">
        <v>293</v>
      </c>
      <c r="C5" s="46" t="s">
        <v>294</v>
      </c>
      <c r="D5" s="46" t="s">
        <v>2</v>
      </c>
      <c r="E5" s="47">
        <v>39440</v>
      </c>
      <c r="F5" s="46" t="s">
        <v>287</v>
      </c>
      <c r="G5" s="46" t="s">
        <v>288</v>
      </c>
      <c r="H5" s="46" t="s">
        <v>289</v>
      </c>
      <c r="I5" s="48" t="s">
        <v>290</v>
      </c>
      <c r="J5" s="46" t="s">
        <v>291</v>
      </c>
      <c r="K5" s="48" t="s">
        <v>292</v>
      </c>
    </row>
    <row r="6" spans="1:11">
      <c r="A6" s="45" t="s">
        <v>229</v>
      </c>
      <c r="B6" s="46" t="s">
        <v>295</v>
      </c>
      <c r="C6" s="46" t="s">
        <v>296</v>
      </c>
      <c r="D6" s="46" t="s">
        <v>2</v>
      </c>
      <c r="E6" s="47">
        <v>39446</v>
      </c>
      <c r="F6" s="46" t="s">
        <v>287</v>
      </c>
      <c r="G6" s="46" t="s">
        <v>288</v>
      </c>
      <c r="H6" s="46" t="s">
        <v>289</v>
      </c>
      <c r="I6" s="48" t="s">
        <v>290</v>
      </c>
      <c r="J6" s="46" t="s">
        <v>291</v>
      </c>
      <c r="K6" s="48" t="s">
        <v>292</v>
      </c>
    </row>
    <row r="7" spans="1:11">
      <c r="A7" s="49" t="s">
        <v>226</v>
      </c>
      <c r="B7" s="46" t="s">
        <v>297</v>
      </c>
      <c r="C7" s="46" t="s">
        <v>298</v>
      </c>
      <c r="D7" s="46" t="s">
        <v>2</v>
      </c>
      <c r="E7" s="47">
        <v>39446</v>
      </c>
      <c r="F7" s="46" t="s">
        <v>299</v>
      </c>
      <c r="G7" s="46" t="s">
        <v>300</v>
      </c>
      <c r="H7" s="46" t="s">
        <v>289</v>
      </c>
      <c r="I7" s="48" t="s">
        <v>290</v>
      </c>
      <c r="J7" s="46" t="s">
        <v>291</v>
      </c>
      <c r="K7" s="48" t="s">
        <v>292</v>
      </c>
    </row>
    <row r="8" spans="1:11">
      <c r="A8" s="49" t="s">
        <v>223</v>
      </c>
      <c r="B8" s="46" t="s">
        <v>301</v>
      </c>
      <c r="C8" s="46" t="s">
        <v>302</v>
      </c>
      <c r="D8" s="46" t="s">
        <v>2</v>
      </c>
      <c r="E8" s="47">
        <v>39446</v>
      </c>
      <c r="F8" s="46" t="s">
        <v>287</v>
      </c>
      <c r="G8" s="46" t="s">
        <v>288</v>
      </c>
      <c r="H8" s="46" t="s">
        <v>289</v>
      </c>
      <c r="I8" s="48" t="s">
        <v>290</v>
      </c>
      <c r="J8" s="46" t="s">
        <v>291</v>
      </c>
      <c r="K8" s="48" t="s">
        <v>292</v>
      </c>
    </row>
    <row r="9" spans="1:11">
      <c r="A9" s="49" t="s">
        <v>220</v>
      </c>
      <c r="B9" s="46" t="s">
        <v>303</v>
      </c>
      <c r="C9" s="46" t="s">
        <v>304</v>
      </c>
      <c r="D9" s="46" t="s">
        <v>2</v>
      </c>
      <c r="E9" s="47">
        <v>39453</v>
      </c>
      <c r="F9" s="46" t="s">
        <v>287</v>
      </c>
      <c r="G9" s="46" t="s">
        <v>288</v>
      </c>
      <c r="H9" s="46" t="s">
        <v>289</v>
      </c>
      <c r="I9" s="48" t="s">
        <v>290</v>
      </c>
      <c r="J9" s="46" t="s">
        <v>291</v>
      </c>
      <c r="K9" s="48" t="s">
        <v>292</v>
      </c>
    </row>
    <row r="10" spans="1:11">
      <c r="A10" s="49" t="s">
        <v>217</v>
      </c>
      <c r="B10" s="46" t="s">
        <v>305</v>
      </c>
      <c r="C10" s="46" t="s">
        <v>306</v>
      </c>
      <c r="D10" s="46" t="s">
        <v>2</v>
      </c>
      <c r="E10" s="47">
        <v>39453</v>
      </c>
      <c r="F10" s="46" t="s">
        <v>287</v>
      </c>
      <c r="G10" s="46" t="s">
        <v>288</v>
      </c>
      <c r="H10" s="46" t="s">
        <v>289</v>
      </c>
      <c r="I10" s="48" t="s">
        <v>290</v>
      </c>
      <c r="J10" s="46" t="s">
        <v>291</v>
      </c>
      <c r="K10" s="48" t="s">
        <v>292</v>
      </c>
    </row>
    <row r="11" spans="1:11">
      <c r="A11" s="49" t="s">
        <v>214</v>
      </c>
      <c r="B11" s="46" t="s">
        <v>307</v>
      </c>
      <c r="C11" s="46" t="s">
        <v>308</v>
      </c>
      <c r="D11" s="46" t="s">
        <v>2</v>
      </c>
      <c r="E11" s="47">
        <v>39456</v>
      </c>
      <c r="F11" s="46" t="s">
        <v>287</v>
      </c>
      <c r="G11" s="46" t="s">
        <v>288</v>
      </c>
      <c r="H11" s="46" t="s">
        <v>289</v>
      </c>
      <c r="I11" s="48" t="s">
        <v>290</v>
      </c>
      <c r="J11" s="46" t="s">
        <v>291</v>
      </c>
      <c r="K11" s="48" t="s">
        <v>292</v>
      </c>
    </row>
    <row r="12" spans="1:11">
      <c r="A12" s="49" t="s">
        <v>211</v>
      </c>
      <c r="B12" s="46" t="s">
        <v>309</v>
      </c>
      <c r="C12" s="46" t="s">
        <v>310</v>
      </c>
      <c r="D12" s="46" t="s">
        <v>2</v>
      </c>
      <c r="E12" s="47">
        <v>39461</v>
      </c>
      <c r="F12" s="46" t="s">
        <v>287</v>
      </c>
      <c r="G12" s="46" t="s">
        <v>288</v>
      </c>
      <c r="H12" s="46" t="s">
        <v>289</v>
      </c>
      <c r="I12" s="48" t="s">
        <v>290</v>
      </c>
      <c r="J12" s="46" t="s">
        <v>291</v>
      </c>
      <c r="K12" s="48" t="s">
        <v>292</v>
      </c>
    </row>
    <row r="13" spans="1:11">
      <c r="A13" s="49" t="s">
        <v>208</v>
      </c>
      <c r="B13" s="46" t="s">
        <v>311</v>
      </c>
      <c r="C13" s="46" t="s">
        <v>312</v>
      </c>
      <c r="D13" s="46" t="s">
        <v>2</v>
      </c>
      <c r="E13" s="47">
        <v>39463</v>
      </c>
      <c r="F13" s="46" t="s">
        <v>313</v>
      </c>
      <c r="G13" s="46" t="s">
        <v>288</v>
      </c>
      <c r="H13" s="46" t="s">
        <v>289</v>
      </c>
      <c r="I13" s="48" t="s">
        <v>290</v>
      </c>
      <c r="J13" s="46" t="s">
        <v>291</v>
      </c>
      <c r="K13" s="48" t="s">
        <v>292</v>
      </c>
    </row>
    <row r="14" spans="1:11">
      <c r="A14" s="49" t="s">
        <v>205</v>
      </c>
      <c r="B14" s="46" t="s">
        <v>314</v>
      </c>
      <c r="C14" s="46" t="s">
        <v>315</v>
      </c>
      <c r="D14" s="46" t="s">
        <v>2</v>
      </c>
      <c r="E14" s="47">
        <v>39467</v>
      </c>
      <c r="F14" s="46" t="s">
        <v>316</v>
      </c>
      <c r="G14" s="46" t="s">
        <v>288</v>
      </c>
      <c r="H14" s="46" t="s">
        <v>289</v>
      </c>
      <c r="I14" s="48" t="s">
        <v>290</v>
      </c>
      <c r="J14" s="46" t="s">
        <v>291</v>
      </c>
      <c r="K14" s="48" t="s">
        <v>292</v>
      </c>
    </row>
    <row r="15" spans="1:11">
      <c r="A15" s="49" t="s">
        <v>202</v>
      </c>
      <c r="B15" s="46" t="s">
        <v>317</v>
      </c>
      <c r="C15" s="46" t="s">
        <v>318</v>
      </c>
      <c r="D15" s="46" t="s">
        <v>2</v>
      </c>
      <c r="E15" s="47">
        <v>39467</v>
      </c>
      <c r="F15" s="46" t="s">
        <v>287</v>
      </c>
      <c r="G15" s="46" t="s">
        <v>288</v>
      </c>
      <c r="H15" s="46" t="s">
        <v>289</v>
      </c>
      <c r="I15" s="48" t="s">
        <v>290</v>
      </c>
      <c r="J15" s="46" t="s">
        <v>291</v>
      </c>
      <c r="K15" s="48" t="s">
        <v>292</v>
      </c>
    </row>
    <row r="16" spans="1:11">
      <c r="A16" s="49" t="s">
        <v>199</v>
      </c>
      <c r="B16" s="46" t="s">
        <v>319</v>
      </c>
      <c r="C16" s="46" t="s">
        <v>320</v>
      </c>
      <c r="D16" s="46" t="s">
        <v>2</v>
      </c>
      <c r="E16" s="47">
        <v>39469</v>
      </c>
      <c r="F16" s="46" t="s">
        <v>287</v>
      </c>
      <c r="G16" s="46" t="s">
        <v>288</v>
      </c>
      <c r="H16" s="46" t="s">
        <v>289</v>
      </c>
      <c r="I16" s="48" t="s">
        <v>290</v>
      </c>
      <c r="J16" s="46" t="s">
        <v>291</v>
      </c>
      <c r="K16" s="48" t="s">
        <v>292</v>
      </c>
    </row>
    <row r="17" spans="1:11">
      <c r="A17" s="49" t="s">
        <v>196</v>
      </c>
      <c r="B17" s="46" t="s">
        <v>321</v>
      </c>
      <c r="C17" s="46" t="s">
        <v>322</v>
      </c>
      <c r="D17" s="46" t="s">
        <v>2</v>
      </c>
      <c r="E17" s="47">
        <v>39469</v>
      </c>
      <c r="F17" s="46" t="s">
        <v>287</v>
      </c>
      <c r="G17" s="46" t="s">
        <v>323</v>
      </c>
      <c r="H17" s="46" t="s">
        <v>289</v>
      </c>
      <c r="I17" s="48" t="s">
        <v>290</v>
      </c>
      <c r="J17" s="46" t="s">
        <v>291</v>
      </c>
      <c r="K17" s="48" t="s">
        <v>292</v>
      </c>
    </row>
    <row r="18" spans="1:11">
      <c r="A18" s="49" t="s">
        <v>193</v>
      </c>
      <c r="B18" s="46" t="s">
        <v>324</v>
      </c>
      <c r="C18" s="46" t="s">
        <v>325</v>
      </c>
      <c r="D18" s="46" t="s">
        <v>2</v>
      </c>
      <c r="E18" s="47">
        <v>39485</v>
      </c>
      <c r="F18" s="46" t="s">
        <v>326</v>
      </c>
      <c r="G18" s="46" t="s">
        <v>288</v>
      </c>
      <c r="H18" s="46" t="s">
        <v>289</v>
      </c>
      <c r="I18" s="48" t="s">
        <v>290</v>
      </c>
      <c r="J18" s="46" t="s">
        <v>291</v>
      </c>
      <c r="K18" s="48" t="s">
        <v>292</v>
      </c>
    </row>
    <row r="19" spans="1:11">
      <c r="A19" s="49" t="s">
        <v>190</v>
      </c>
      <c r="B19" s="46" t="s">
        <v>327</v>
      </c>
      <c r="C19" s="46" t="s">
        <v>328</v>
      </c>
      <c r="D19" s="46" t="s">
        <v>2</v>
      </c>
      <c r="E19" s="47">
        <v>39485</v>
      </c>
      <c r="F19" s="46" t="s">
        <v>329</v>
      </c>
      <c r="G19" s="46" t="s">
        <v>300</v>
      </c>
      <c r="H19" s="46" t="s">
        <v>289</v>
      </c>
      <c r="I19" s="48" t="s">
        <v>290</v>
      </c>
      <c r="J19" s="46" t="s">
        <v>291</v>
      </c>
      <c r="K19" s="48" t="s">
        <v>292</v>
      </c>
    </row>
    <row r="20" spans="1:11">
      <c r="A20" s="49" t="s">
        <v>187</v>
      </c>
      <c r="B20" s="46" t="s">
        <v>330</v>
      </c>
      <c r="C20" s="46" t="s">
        <v>331</v>
      </c>
      <c r="D20" s="46" t="s">
        <v>2</v>
      </c>
      <c r="E20" s="47">
        <v>39496</v>
      </c>
      <c r="F20" s="46" t="s">
        <v>332</v>
      </c>
      <c r="G20" s="46" t="s">
        <v>288</v>
      </c>
      <c r="H20" s="46" t="s">
        <v>289</v>
      </c>
      <c r="I20" s="48" t="s">
        <v>290</v>
      </c>
      <c r="J20" s="46" t="s">
        <v>291</v>
      </c>
      <c r="K20" s="48" t="s">
        <v>292</v>
      </c>
    </row>
    <row r="21" spans="1:11">
      <c r="A21" s="49" t="s">
        <v>184</v>
      </c>
      <c r="B21" s="46" t="s">
        <v>333</v>
      </c>
      <c r="C21" s="46" t="s">
        <v>334</v>
      </c>
      <c r="D21" s="46" t="s">
        <v>2</v>
      </c>
      <c r="E21" s="47">
        <v>39497</v>
      </c>
      <c r="F21" s="46" t="s">
        <v>287</v>
      </c>
      <c r="G21" s="46" t="s">
        <v>300</v>
      </c>
      <c r="H21" s="46" t="s">
        <v>289</v>
      </c>
      <c r="I21" s="48" t="s">
        <v>290</v>
      </c>
      <c r="J21" s="46" t="s">
        <v>291</v>
      </c>
      <c r="K21" s="48" t="s">
        <v>292</v>
      </c>
    </row>
    <row r="22" spans="1:11">
      <c r="A22" s="49" t="s">
        <v>181</v>
      </c>
      <c r="B22" s="46" t="s">
        <v>335</v>
      </c>
      <c r="C22" s="46" t="s">
        <v>336</v>
      </c>
      <c r="D22" s="46" t="s">
        <v>2</v>
      </c>
      <c r="E22" s="47">
        <v>39497</v>
      </c>
      <c r="F22" s="46" t="s">
        <v>287</v>
      </c>
      <c r="G22" s="46" t="s">
        <v>288</v>
      </c>
      <c r="H22" s="46" t="s">
        <v>289</v>
      </c>
      <c r="I22" s="48" t="s">
        <v>290</v>
      </c>
      <c r="J22" s="46" t="s">
        <v>291</v>
      </c>
      <c r="K22" s="48" t="s">
        <v>292</v>
      </c>
    </row>
    <row r="23" spans="1:11">
      <c r="A23" s="49" t="s">
        <v>178</v>
      </c>
      <c r="B23" s="46" t="s">
        <v>337</v>
      </c>
      <c r="C23" s="46" t="s">
        <v>338</v>
      </c>
      <c r="D23" s="46" t="s">
        <v>2</v>
      </c>
      <c r="E23" s="47">
        <v>39502</v>
      </c>
      <c r="F23" s="46" t="s">
        <v>287</v>
      </c>
      <c r="G23" s="46" t="s">
        <v>323</v>
      </c>
      <c r="H23" s="46" t="s">
        <v>289</v>
      </c>
      <c r="I23" s="48" t="s">
        <v>290</v>
      </c>
      <c r="J23" s="46" t="s">
        <v>291</v>
      </c>
      <c r="K23" s="48" t="s">
        <v>292</v>
      </c>
    </row>
    <row r="24" spans="1:11">
      <c r="A24" s="50" t="s">
        <v>175</v>
      </c>
      <c r="B24" s="46" t="s">
        <v>339</v>
      </c>
      <c r="C24" s="46" t="s">
        <v>340</v>
      </c>
      <c r="D24" s="46" t="s">
        <v>2</v>
      </c>
      <c r="E24" s="47">
        <v>39502</v>
      </c>
      <c r="F24" s="46" t="s">
        <v>287</v>
      </c>
      <c r="G24" s="46" t="s">
        <v>300</v>
      </c>
      <c r="H24" s="46" t="s">
        <v>289</v>
      </c>
      <c r="I24" s="48" t="s">
        <v>290</v>
      </c>
      <c r="J24" s="46" t="s">
        <v>291</v>
      </c>
      <c r="K24" s="48" t="s">
        <v>292</v>
      </c>
    </row>
    <row r="25" spans="1:11">
      <c r="A25" s="50" t="s">
        <v>172</v>
      </c>
      <c r="B25" s="46" t="s">
        <v>341</v>
      </c>
      <c r="C25" s="46" t="s">
        <v>342</v>
      </c>
      <c r="D25" s="46" t="s">
        <v>2</v>
      </c>
      <c r="E25" s="47">
        <v>39503</v>
      </c>
      <c r="F25" s="46" t="s">
        <v>287</v>
      </c>
      <c r="G25" s="46" t="s">
        <v>288</v>
      </c>
      <c r="H25" s="46" t="s">
        <v>289</v>
      </c>
      <c r="I25" s="48" t="s">
        <v>290</v>
      </c>
      <c r="J25" s="46" t="s">
        <v>291</v>
      </c>
      <c r="K25" s="48" t="s">
        <v>292</v>
      </c>
    </row>
    <row r="26" spans="1:11">
      <c r="A26" s="50" t="s">
        <v>169</v>
      </c>
      <c r="B26" s="46" t="s">
        <v>343</v>
      </c>
      <c r="C26" s="46" t="s">
        <v>344</v>
      </c>
      <c r="D26" s="46" t="s">
        <v>2</v>
      </c>
      <c r="E26" s="47">
        <v>39507</v>
      </c>
      <c r="F26" s="46" t="s">
        <v>287</v>
      </c>
      <c r="G26" s="46" t="s">
        <v>288</v>
      </c>
      <c r="H26" s="46" t="s">
        <v>289</v>
      </c>
      <c r="I26" s="48" t="s">
        <v>290</v>
      </c>
      <c r="J26" s="46" t="s">
        <v>291</v>
      </c>
      <c r="K26" s="48" t="s">
        <v>292</v>
      </c>
    </row>
    <row r="27" spans="1:11">
      <c r="A27" s="50" t="s">
        <v>166</v>
      </c>
      <c r="B27" s="46" t="s">
        <v>345</v>
      </c>
      <c r="C27" s="46" t="s">
        <v>346</v>
      </c>
      <c r="D27" s="46" t="s">
        <v>2</v>
      </c>
      <c r="E27" s="47">
        <v>39509</v>
      </c>
      <c r="F27" s="46" t="s">
        <v>347</v>
      </c>
      <c r="G27" s="46" t="s">
        <v>300</v>
      </c>
      <c r="H27" s="46" t="s">
        <v>289</v>
      </c>
      <c r="I27" s="48" t="s">
        <v>290</v>
      </c>
      <c r="J27" s="46" t="s">
        <v>291</v>
      </c>
      <c r="K27" s="48" t="s">
        <v>292</v>
      </c>
    </row>
    <row r="28" spans="1:11">
      <c r="A28" s="50" t="s">
        <v>163</v>
      </c>
      <c r="B28" s="46" t="s">
        <v>348</v>
      </c>
      <c r="C28" s="46" t="s">
        <v>349</v>
      </c>
      <c r="D28" s="46" t="s">
        <v>2</v>
      </c>
      <c r="E28" s="47">
        <v>39564</v>
      </c>
      <c r="F28" s="46" t="s">
        <v>316</v>
      </c>
      <c r="G28" s="46" t="s">
        <v>300</v>
      </c>
      <c r="H28" s="46" t="s">
        <v>289</v>
      </c>
      <c r="I28" s="48" t="s">
        <v>290</v>
      </c>
      <c r="J28" s="46" t="s">
        <v>291</v>
      </c>
      <c r="K28" s="48" t="s">
        <v>292</v>
      </c>
    </row>
    <row r="29" spans="1:11">
      <c r="A29" s="50" t="s">
        <v>160</v>
      </c>
      <c r="B29" s="46" t="s">
        <v>350</v>
      </c>
      <c r="C29" s="46" t="s">
        <v>351</v>
      </c>
      <c r="D29" s="46" t="s">
        <v>2</v>
      </c>
      <c r="E29" s="47">
        <v>39575</v>
      </c>
      <c r="F29" s="46" t="s">
        <v>299</v>
      </c>
      <c r="G29" s="46" t="s">
        <v>300</v>
      </c>
      <c r="H29" s="46" t="s">
        <v>289</v>
      </c>
      <c r="I29" s="48" t="s">
        <v>290</v>
      </c>
      <c r="J29" s="46" t="s">
        <v>291</v>
      </c>
      <c r="K29" s="48" t="s">
        <v>292</v>
      </c>
    </row>
    <row r="30" spans="1:11">
      <c r="A30" s="50" t="s">
        <v>157</v>
      </c>
      <c r="B30" s="46" t="s">
        <v>352</v>
      </c>
      <c r="C30" s="46" t="s">
        <v>353</v>
      </c>
      <c r="D30" s="46" t="s">
        <v>2</v>
      </c>
      <c r="E30" s="47">
        <v>39586</v>
      </c>
      <c r="F30" s="46" t="s">
        <v>299</v>
      </c>
      <c r="G30" s="46" t="s">
        <v>323</v>
      </c>
      <c r="H30" s="46" t="s">
        <v>289</v>
      </c>
      <c r="I30" s="48" t="s">
        <v>290</v>
      </c>
      <c r="J30" s="46" t="s">
        <v>291</v>
      </c>
      <c r="K30" s="48" t="s">
        <v>292</v>
      </c>
    </row>
    <row r="31" spans="1:11">
      <c r="A31" s="51" t="s">
        <v>354</v>
      </c>
      <c r="B31" s="52" t="s">
        <v>355</v>
      </c>
      <c r="C31" s="52" t="s">
        <v>356</v>
      </c>
      <c r="D31" s="52" t="s">
        <v>2</v>
      </c>
      <c r="E31" s="53">
        <v>2008</v>
      </c>
      <c r="F31" s="52" t="s">
        <v>357</v>
      </c>
      <c r="G31" s="52" t="s">
        <v>358</v>
      </c>
      <c r="H31" s="52" t="s">
        <v>359</v>
      </c>
      <c r="I31" s="54" t="s">
        <v>360</v>
      </c>
      <c r="J31" s="52" t="s">
        <v>291</v>
      </c>
      <c r="K31" s="54" t="s">
        <v>292</v>
      </c>
    </row>
    <row r="32" spans="1:11">
      <c r="A32" s="55" t="s">
        <v>361</v>
      </c>
      <c r="B32" s="56" t="s">
        <v>362</v>
      </c>
      <c r="C32" s="56" t="s">
        <v>363</v>
      </c>
      <c r="D32" s="56" t="s">
        <v>3</v>
      </c>
      <c r="E32" s="57">
        <v>39722</v>
      </c>
      <c r="F32" s="56" t="s">
        <v>364</v>
      </c>
      <c r="G32" s="56" t="s">
        <v>365</v>
      </c>
      <c r="H32" s="56" t="s">
        <v>366</v>
      </c>
      <c r="I32" s="58" t="s">
        <v>367</v>
      </c>
      <c r="J32" s="56" t="s">
        <v>291</v>
      </c>
      <c r="K32" s="58" t="s">
        <v>292</v>
      </c>
    </row>
    <row r="33" spans="1:11">
      <c r="A33" s="59" t="s">
        <v>145</v>
      </c>
      <c r="B33" s="60" t="s">
        <v>368</v>
      </c>
      <c r="C33" s="60" t="s">
        <v>369</v>
      </c>
      <c r="D33" s="60" t="s">
        <v>4</v>
      </c>
      <c r="E33" s="61">
        <v>39718</v>
      </c>
      <c r="F33" s="60" t="s">
        <v>370</v>
      </c>
      <c r="G33" s="60" t="s">
        <v>371</v>
      </c>
      <c r="H33" s="60" t="s">
        <v>372</v>
      </c>
      <c r="I33" s="62" t="s">
        <v>373</v>
      </c>
      <c r="J33" s="46" t="s">
        <v>291</v>
      </c>
      <c r="K33" s="62" t="s">
        <v>292</v>
      </c>
    </row>
    <row r="34" spans="1:11">
      <c r="A34" s="50" t="s">
        <v>374</v>
      </c>
      <c r="B34" s="46" t="s">
        <v>375</v>
      </c>
      <c r="C34" s="46" t="s">
        <v>376</v>
      </c>
      <c r="D34" s="46" t="s">
        <v>4</v>
      </c>
      <c r="E34" s="53" t="s">
        <v>377</v>
      </c>
      <c r="F34" s="46" t="s">
        <v>378</v>
      </c>
      <c r="G34" s="46" t="s">
        <v>379</v>
      </c>
      <c r="H34" s="46" t="s">
        <v>380</v>
      </c>
      <c r="I34" s="48" t="s">
        <v>381</v>
      </c>
      <c r="J34" s="46" t="s">
        <v>291</v>
      </c>
      <c r="K34" s="48" t="s">
        <v>292</v>
      </c>
    </row>
    <row r="35" spans="1:11">
      <c r="A35" s="50" t="s">
        <v>382</v>
      </c>
      <c r="B35" s="46" t="s">
        <v>383</v>
      </c>
      <c r="C35" s="46" t="s">
        <v>384</v>
      </c>
      <c r="D35" s="46" t="s">
        <v>4</v>
      </c>
      <c r="E35" s="53" t="s">
        <v>385</v>
      </c>
      <c r="F35" s="46" t="s">
        <v>378</v>
      </c>
      <c r="G35" s="46" t="s">
        <v>379</v>
      </c>
      <c r="H35" s="46" t="s">
        <v>380</v>
      </c>
      <c r="I35" s="48" t="s">
        <v>381</v>
      </c>
      <c r="J35" s="46" t="s">
        <v>291</v>
      </c>
      <c r="K35" s="48" t="s">
        <v>292</v>
      </c>
    </row>
    <row r="36" spans="1:11">
      <c r="A36" s="51" t="s">
        <v>386</v>
      </c>
      <c r="B36" s="52" t="s">
        <v>387</v>
      </c>
      <c r="C36" s="52" t="s">
        <v>388</v>
      </c>
      <c r="D36" s="52" t="s">
        <v>4</v>
      </c>
      <c r="E36" s="63" t="s">
        <v>389</v>
      </c>
      <c r="F36" s="52" t="s">
        <v>390</v>
      </c>
      <c r="G36" s="52" t="s">
        <v>379</v>
      </c>
      <c r="H36" s="46" t="s">
        <v>380</v>
      </c>
      <c r="I36" s="54" t="s">
        <v>381</v>
      </c>
      <c r="J36" s="52" t="s">
        <v>291</v>
      </c>
      <c r="K36" s="54" t="s">
        <v>292</v>
      </c>
    </row>
    <row r="37" spans="1:11">
      <c r="A37" s="59" t="s">
        <v>142</v>
      </c>
      <c r="B37" s="60" t="s">
        <v>391</v>
      </c>
      <c r="C37" s="60" t="s">
        <v>392</v>
      </c>
      <c r="D37" s="60" t="s">
        <v>12</v>
      </c>
      <c r="E37" s="60">
        <v>2011</v>
      </c>
      <c r="F37" s="60" t="s">
        <v>393</v>
      </c>
      <c r="G37" s="60" t="s">
        <v>394</v>
      </c>
      <c r="H37" s="60" t="s">
        <v>395</v>
      </c>
      <c r="I37" s="62" t="s">
        <v>396</v>
      </c>
      <c r="J37" s="46" t="s">
        <v>291</v>
      </c>
      <c r="K37" s="48" t="s">
        <v>292</v>
      </c>
    </row>
    <row r="38" spans="1:11">
      <c r="A38" s="50" t="s">
        <v>139</v>
      </c>
      <c r="B38" s="46" t="s">
        <v>397</v>
      </c>
      <c r="C38" s="46" t="s">
        <v>398</v>
      </c>
      <c r="D38" s="46" t="s">
        <v>12</v>
      </c>
      <c r="E38" s="46">
        <v>2011</v>
      </c>
      <c r="F38" s="46" t="s">
        <v>370</v>
      </c>
      <c r="G38" s="46" t="s">
        <v>394</v>
      </c>
      <c r="H38" s="46" t="s">
        <v>395</v>
      </c>
      <c r="I38" s="48" t="s">
        <v>396</v>
      </c>
      <c r="J38" s="46" t="s">
        <v>291</v>
      </c>
      <c r="K38" s="48" t="s">
        <v>292</v>
      </c>
    </row>
    <row r="39" spans="1:11">
      <c r="A39" s="59" t="s">
        <v>136</v>
      </c>
      <c r="B39" s="60">
        <v>1780</v>
      </c>
      <c r="C39" s="60" t="s">
        <v>399</v>
      </c>
      <c r="D39" s="60" t="s">
        <v>0</v>
      </c>
      <c r="E39" s="61">
        <v>40544</v>
      </c>
      <c r="F39" s="60" t="s">
        <v>400</v>
      </c>
      <c r="G39" s="60" t="s">
        <v>401</v>
      </c>
      <c r="H39" s="60" t="s">
        <v>395</v>
      </c>
      <c r="I39" s="62" t="s">
        <v>402</v>
      </c>
      <c r="J39" s="60" t="s">
        <v>291</v>
      </c>
      <c r="K39" s="62" t="s">
        <v>292</v>
      </c>
    </row>
    <row r="40" spans="1:11">
      <c r="A40" s="50" t="s">
        <v>133</v>
      </c>
      <c r="B40" s="46">
        <v>1750</v>
      </c>
      <c r="C40" s="46" t="s">
        <v>403</v>
      </c>
      <c r="D40" s="46" t="s">
        <v>0</v>
      </c>
      <c r="E40" s="47">
        <v>40544</v>
      </c>
      <c r="F40" s="46" t="s">
        <v>329</v>
      </c>
      <c r="G40" s="46" t="s">
        <v>401</v>
      </c>
      <c r="H40" s="46" t="s">
        <v>395</v>
      </c>
      <c r="I40" s="48" t="s">
        <v>402</v>
      </c>
      <c r="J40" s="46" t="s">
        <v>291</v>
      </c>
      <c r="K40" s="48" t="s">
        <v>292</v>
      </c>
    </row>
    <row r="41" spans="1:11">
      <c r="A41" s="50" t="s">
        <v>130</v>
      </c>
      <c r="B41" s="46">
        <v>2106</v>
      </c>
      <c r="C41" s="46" t="s">
        <v>404</v>
      </c>
      <c r="D41" s="46" t="s">
        <v>0</v>
      </c>
      <c r="E41" s="47">
        <v>40575</v>
      </c>
      <c r="F41" s="46" t="s">
        <v>370</v>
      </c>
      <c r="G41" s="46" t="s">
        <v>401</v>
      </c>
      <c r="H41" s="46" t="s">
        <v>395</v>
      </c>
      <c r="I41" s="48" t="s">
        <v>402</v>
      </c>
      <c r="J41" s="46" t="s">
        <v>291</v>
      </c>
      <c r="K41" s="48" t="s">
        <v>292</v>
      </c>
    </row>
    <row r="42" spans="1:11">
      <c r="A42" s="50" t="s">
        <v>127</v>
      </c>
      <c r="B42" s="46" t="s">
        <v>405</v>
      </c>
      <c r="C42" s="46" t="s">
        <v>406</v>
      </c>
      <c r="D42" s="46" t="s">
        <v>0</v>
      </c>
      <c r="E42" s="46">
        <v>2012</v>
      </c>
      <c r="F42" s="46" t="s">
        <v>316</v>
      </c>
      <c r="G42" s="46" t="s">
        <v>394</v>
      </c>
      <c r="H42" s="46" t="s">
        <v>395</v>
      </c>
      <c r="I42" s="48" t="s">
        <v>396</v>
      </c>
      <c r="J42" s="46" t="s">
        <v>291</v>
      </c>
      <c r="K42" s="48" t="s">
        <v>407</v>
      </c>
    </row>
    <row r="43" spans="1:11">
      <c r="A43" s="50" t="s">
        <v>124</v>
      </c>
      <c r="B43" s="46" t="s">
        <v>408</v>
      </c>
      <c r="C43" s="46" t="s">
        <v>409</v>
      </c>
      <c r="D43" s="46" t="s">
        <v>0</v>
      </c>
      <c r="E43" s="46">
        <v>2012</v>
      </c>
      <c r="F43" s="46" t="s">
        <v>316</v>
      </c>
      <c r="G43" s="46" t="s">
        <v>394</v>
      </c>
      <c r="H43" s="46" t="s">
        <v>395</v>
      </c>
      <c r="I43" s="48" t="s">
        <v>396</v>
      </c>
      <c r="J43" s="46" t="s">
        <v>291</v>
      </c>
      <c r="K43" s="48" t="s">
        <v>407</v>
      </c>
    </row>
    <row r="44" spans="1:11">
      <c r="A44" s="50" t="s">
        <v>121</v>
      </c>
      <c r="B44" s="46" t="s">
        <v>410</v>
      </c>
      <c r="C44" s="46" t="s">
        <v>411</v>
      </c>
      <c r="D44" s="46" t="s">
        <v>0</v>
      </c>
      <c r="E44" s="46">
        <v>2012</v>
      </c>
      <c r="F44" s="46" t="s">
        <v>316</v>
      </c>
      <c r="G44" s="46" t="s">
        <v>394</v>
      </c>
      <c r="H44" s="46" t="s">
        <v>395</v>
      </c>
      <c r="I44" s="48" t="s">
        <v>396</v>
      </c>
      <c r="J44" s="46" t="s">
        <v>291</v>
      </c>
      <c r="K44" s="48" t="s">
        <v>407</v>
      </c>
    </row>
    <row r="45" spans="1:11">
      <c r="A45" s="64" t="s">
        <v>412</v>
      </c>
      <c r="B45" s="65" t="s">
        <v>413</v>
      </c>
      <c r="C45" s="52" t="s">
        <v>414</v>
      </c>
      <c r="D45" s="65" t="s">
        <v>0</v>
      </c>
      <c r="E45" s="52">
        <v>2012</v>
      </c>
      <c r="F45" s="52" t="s">
        <v>316</v>
      </c>
      <c r="G45" s="52" t="s">
        <v>415</v>
      </c>
      <c r="H45" s="52" t="s">
        <v>395</v>
      </c>
      <c r="I45" s="54" t="s">
        <v>416</v>
      </c>
      <c r="J45" s="52" t="s">
        <v>291</v>
      </c>
      <c r="K45" s="54" t="s">
        <v>292</v>
      </c>
    </row>
    <row r="46" spans="1:11">
      <c r="A46" s="66" t="s">
        <v>417</v>
      </c>
      <c r="B46" s="67" t="s">
        <v>418</v>
      </c>
      <c r="C46" s="67" t="s">
        <v>419</v>
      </c>
      <c r="D46" s="67" t="s">
        <v>420</v>
      </c>
      <c r="E46" s="57" t="s">
        <v>421</v>
      </c>
      <c r="F46" s="67" t="s">
        <v>422</v>
      </c>
      <c r="G46" s="67" t="s">
        <v>423</v>
      </c>
      <c r="H46" s="52" t="s">
        <v>395</v>
      </c>
      <c r="I46" s="68" t="s">
        <v>424</v>
      </c>
      <c r="J46" s="52" t="s">
        <v>291</v>
      </c>
      <c r="K46" s="54" t="s">
        <v>292</v>
      </c>
    </row>
    <row r="47" spans="1:11">
      <c r="A47" s="50" t="s">
        <v>425</v>
      </c>
      <c r="B47" s="46" t="s">
        <v>426</v>
      </c>
      <c r="C47" s="46" t="s">
        <v>427</v>
      </c>
      <c r="D47" s="46" t="s">
        <v>1</v>
      </c>
      <c r="E47" s="46">
        <v>2008</v>
      </c>
      <c r="F47" s="46" t="s">
        <v>364</v>
      </c>
      <c r="G47" s="46" t="s">
        <v>428</v>
      </c>
      <c r="H47" s="46" t="s">
        <v>429</v>
      </c>
      <c r="I47" s="48" t="s">
        <v>430</v>
      </c>
      <c r="J47" s="46" t="s">
        <v>291</v>
      </c>
      <c r="K47" s="48" t="s">
        <v>292</v>
      </c>
    </row>
    <row r="48" spans="1:11">
      <c r="A48" s="50" t="s">
        <v>431</v>
      </c>
      <c r="B48" s="46" t="s">
        <v>432</v>
      </c>
      <c r="C48" s="46" t="s">
        <v>433</v>
      </c>
      <c r="D48" s="46" t="s">
        <v>1</v>
      </c>
      <c r="E48" s="46">
        <v>2008</v>
      </c>
      <c r="F48" s="46" t="s">
        <v>364</v>
      </c>
      <c r="G48" s="46" t="s">
        <v>428</v>
      </c>
      <c r="H48" s="46" t="s">
        <v>429</v>
      </c>
      <c r="I48" s="48" t="s">
        <v>430</v>
      </c>
      <c r="J48" s="46" t="s">
        <v>291</v>
      </c>
      <c r="K48" s="48" t="s">
        <v>292</v>
      </c>
    </row>
    <row r="49" spans="1:11">
      <c r="A49" s="50" t="s">
        <v>434</v>
      </c>
      <c r="B49" s="46" t="s">
        <v>435</v>
      </c>
      <c r="C49" s="46" t="s">
        <v>436</v>
      </c>
      <c r="D49" s="46" t="s">
        <v>1</v>
      </c>
      <c r="E49" s="46">
        <v>2012</v>
      </c>
      <c r="F49" s="46" t="s">
        <v>364</v>
      </c>
      <c r="G49" s="46" t="s">
        <v>428</v>
      </c>
      <c r="H49" s="46" t="s">
        <v>429</v>
      </c>
      <c r="I49" s="48" t="s">
        <v>430</v>
      </c>
      <c r="J49" s="46" t="s">
        <v>291</v>
      </c>
      <c r="K49" s="48" t="s">
        <v>292</v>
      </c>
    </row>
    <row r="50" spans="1:11">
      <c r="A50" s="69" t="s">
        <v>115</v>
      </c>
      <c r="B50" s="56" t="s">
        <v>395</v>
      </c>
      <c r="C50" s="70" t="s">
        <v>437</v>
      </c>
      <c r="D50" s="70" t="s">
        <v>1</v>
      </c>
      <c r="E50" s="56" t="s">
        <v>438</v>
      </c>
      <c r="F50" s="56" t="s">
        <v>299</v>
      </c>
      <c r="G50" s="56" t="s">
        <v>439</v>
      </c>
      <c r="H50" s="56" t="s">
        <v>440</v>
      </c>
      <c r="I50" s="58" t="s">
        <v>441</v>
      </c>
      <c r="J50" s="56" t="s">
        <v>291</v>
      </c>
      <c r="K50" s="58" t="s">
        <v>292</v>
      </c>
    </row>
    <row r="51" spans="1:11">
      <c r="A51" s="45" t="s">
        <v>442</v>
      </c>
      <c r="B51" s="56" t="s">
        <v>395</v>
      </c>
      <c r="C51" s="71" t="s">
        <v>443</v>
      </c>
      <c r="D51" s="71" t="s">
        <v>1</v>
      </c>
      <c r="E51" s="61" t="s">
        <v>444</v>
      </c>
      <c r="F51" s="46" t="s">
        <v>364</v>
      </c>
      <c r="G51" s="46" t="s">
        <v>428</v>
      </c>
      <c r="H51" s="56" t="s">
        <v>445</v>
      </c>
      <c r="I51" s="48" t="s">
        <v>430</v>
      </c>
      <c r="J51" s="52" t="s">
        <v>291</v>
      </c>
      <c r="K51" s="54" t="s">
        <v>292</v>
      </c>
    </row>
    <row r="52" spans="1:11">
      <c r="A52" s="55" t="s">
        <v>446</v>
      </c>
      <c r="B52" s="72" t="s">
        <v>447</v>
      </c>
      <c r="C52" s="72" t="s">
        <v>448</v>
      </c>
      <c r="D52" s="72" t="s">
        <v>11</v>
      </c>
      <c r="E52" s="67">
        <v>2014</v>
      </c>
      <c r="F52" s="67" t="s">
        <v>449</v>
      </c>
      <c r="G52" s="56" t="s">
        <v>394</v>
      </c>
      <c r="H52" s="56" t="s">
        <v>395</v>
      </c>
      <c r="I52" s="68" t="s">
        <v>450</v>
      </c>
      <c r="J52" s="56" t="s">
        <v>291</v>
      </c>
      <c r="K52" s="58" t="s">
        <v>292</v>
      </c>
    </row>
    <row r="53" spans="1:11">
      <c r="A53" s="64" t="s">
        <v>451</v>
      </c>
      <c r="B53" s="52">
        <v>1560430</v>
      </c>
      <c r="C53" s="52" t="s">
        <v>452</v>
      </c>
      <c r="D53" s="73" t="s">
        <v>15</v>
      </c>
      <c r="E53" s="52">
        <v>2016</v>
      </c>
      <c r="F53" s="73" t="s">
        <v>453</v>
      </c>
      <c r="G53" s="73" t="s">
        <v>394</v>
      </c>
      <c r="H53" s="52" t="s">
        <v>395</v>
      </c>
      <c r="I53" s="74" t="s">
        <v>454</v>
      </c>
      <c r="J53" s="46" t="s">
        <v>291</v>
      </c>
      <c r="K53" s="48" t="s">
        <v>292</v>
      </c>
    </row>
    <row r="54" spans="1:11">
      <c r="A54" s="55" t="s">
        <v>112</v>
      </c>
      <c r="B54" s="56" t="s">
        <v>455</v>
      </c>
      <c r="C54" s="56" t="s">
        <v>395</v>
      </c>
      <c r="D54" s="56" t="s">
        <v>10</v>
      </c>
      <c r="E54" s="56">
        <v>2013</v>
      </c>
      <c r="F54" s="56" t="s">
        <v>394</v>
      </c>
      <c r="G54" s="56" t="s">
        <v>394</v>
      </c>
      <c r="H54" s="56" t="s">
        <v>456</v>
      </c>
      <c r="I54" s="58" t="s">
        <v>457</v>
      </c>
      <c r="J54" s="56" t="s">
        <v>291</v>
      </c>
      <c r="K54" s="58" t="s">
        <v>292</v>
      </c>
    </row>
    <row r="55" spans="1:11">
      <c r="A55" s="50" t="s">
        <v>109</v>
      </c>
      <c r="B55" s="46" t="s">
        <v>458</v>
      </c>
      <c r="C55" s="46" t="s">
        <v>395</v>
      </c>
      <c r="D55" s="46" t="s">
        <v>8</v>
      </c>
      <c r="E55" s="75" t="s">
        <v>459</v>
      </c>
      <c r="F55" s="46" t="s">
        <v>460</v>
      </c>
      <c r="G55" s="46" t="s">
        <v>394</v>
      </c>
      <c r="H55" s="46" t="s">
        <v>456</v>
      </c>
      <c r="I55" s="48" t="s">
        <v>457</v>
      </c>
      <c r="J55" s="46" t="s">
        <v>291</v>
      </c>
      <c r="K55" s="62" t="s">
        <v>292</v>
      </c>
    </row>
    <row r="56" spans="1:11">
      <c r="A56" s="50" t="s">
        <v>106</v>
      </c>
      <c r="B56" s="46" t="s">
        <v>461</v>
      </c>
      <c r="C56" s="46" t="s">
        <v>395</v>
      </c>
      <c r="D56" s="46" t="s">
        <v>8</v>
      </c>
      <c r="E56" s="75" t="s">
        <v>459</v>
      </c>
      <c r="F56" s="46" t="s">
        <v>460</v>
      </c>
      <c r="G56" s="46" t="s">
        <v>394</v>
      </c>
      <c r="H56" s="46" t="s">
        <v>456</v>
      </c>
      <c r="I56" s="48" t="s">
        <v>457</v>
      </c>
      <c r="J56" s="46" t="s">
        <v>291</v>
      </c>
      <c r="K56" s="48" t="s">
        <v>292</v>
      </c>
    </row>
    <row r="57" spans="1:11">
      <c r="A57" s="51" t="s">
        <v>103</v>
      </c>
      <c r="B57" s="52" t="s">
        <v>462</v>
      </c>
      <c r="C57" s="52" t="s">
        <v>395</v>
      </c>
      <c r="D57" s="52" t="s">
        <v>8</v>
      </c>
      <c r="E57" s="75" t="s">
        <v>459</v>
      </c>
      <c r="F57" s="52" t="s">
        <v>460</v>
      </c>
      <c r="G57" s="52" t="s">
        <v>394</v>
      </c>
      <c r="H57" s="52" t="s">
        <v>456</v>
      </c>
      <c r="I57" s="54" t="s">
        <v>457</v>
      </c>
      <c r="J57" s="52" t="s">
        <v>291</v>
      </c>
      <c r="K57" s="48" t="s">
        <v>292</v>
      </c>
    </row>
    <row r="58" spans="1:11">
      <c r="A58" s="50" t="s">
        <v>100</v>
      </c>
      <c r="B58" s="46" t="s">
        <v>463</v>
      </c>
      <c r="C58" s="46" t="s">
        <v>395</v>
      </c>
      <c r="D58" s="46" t="s">
        <v>9</v>
      </c>
      <c r="E58" s="47">
        <v>41183</v>
      </c>
      <c r="F58" s="46" t="s">
        <v>364</v>
      </c>
      <c r="G58" s="46" t="s">
        <v>394</v>
      </c>
      <c r="H58" s="46" t="s">
        <v>456</v>
      </c>
      <c r="I58" s="48" t="s">
        <v>457</v>
      </c>
      <c r="J58" s="46" t="s">
        <v>291</v>
      </c>
      <c r="K58" s="62" t="s">
        <v>292</v>
      </c>
    </row>
    <row r="59" spans="1:11">
      <c r="A59" s="50" t="s">
        <v>97</v>
      </c>
      <c r="B59" s="46" t="s">
        <v>464</v>
      </c>
      <c r="C59" s="46" t="s">
        <v>395</v>
      </c>
      <c r="D59" s="46" t="s">
        <v>9</v>
      </c>
      <c r="E59" s="47" t="s">
        <v>465</v>
      </c>
      <c r="F59" s="46" t="s">
        <v>364</v>
      </c>
      <c r="G59" s="46" t="s">
        <v>394</v>
      </c>
      <c r="H59" s="46" t="s">
        <v>456</v>
      </c>
      <c r="I59" s="48" t="s">
        <v>457</v>
      </c>
      <c r="J59" s="46" t="s">
        <v>291</v>
      </c>
      <c r="K59" s="48" t="s">
        <v>292</v>
      </c>
    </row>
    <row r="60" spans="1:11">
      <c r="A60" s="76" t="s">
        <v>94</v>
      </c>
      <c r="B60" s="77" t="s">
        <v>466</v>
      </c>
      <c r="C60" s="77" t="s">
        <v>395</v>
      </c>
      <c r="D60" s="77" t="s">
        <v>9</v>
      </c>
      <c r="E60" s="78" t="s">
        <v>467</v>
      </c>
      <c r="F60" s="77" t="s">
        <v>460</v>
      </c>
      <c r="G60" s="77" t="s">
        <v>394</v>
      </c>
      <c r="H60" s="77" t="s">
        <v>456</v>
      </c>
      <c r="I60" s="79" t="s">
        <v>457</v>
      </c>
      <c r="J60" s="77" t="s">
        <v>291</v>
      </c>
      <c r="K60" s="79" t="s">
        <v>292</v>
      </c>
    </row>
    <row r="61" spans="1:11">
      <c r="A61" s="80" t="s">
        <v>82</v>
      </c>
      <c r="B61" s="81" t="s">
        <v>468</v>
      </c>
      <c r="C61" s="81" t="s">
        <v>395</v>
      </c>
      <c r="D61" s="81" t="s">
        <v>9</v>
      </c>
      <c r="E61" s="82" t="s">
        <v>467</v>
      </c>
      <c r="F61" s="81" t="s">
        <v>460</v>
      </c>
      <c r="G61" s="81" t="s">
        <v>394</v>
      </c>
      <c r="H61" s="81" t="s">
        <v>456</v>
      </c>
      <c r="I61" s="83" t="s">
        <v>457</v>
      </c>
      <c r="J61" s="81" t="s">
        <v>291</v>
      </c>
      <c r="K61" s="83" t="s">
        <v>292</v>
      </c>
    </row>
    <row r="62" spans="1:11" ht="161">
      <c r="A62" s="84" t="s">
        <v>469</v>
      </c>
      <c r="B62" s="46" t="s">
        <v>470</v>
      </c>
      <c r="C62" s="85" t="s">
        <v>471</v>
      </c>
      <c r="D62" s="46" t="s">
        <v>472</v>
      </c>
      <c r="E62" s="46">
        <v>2019</v>
      </c>
      <c r="F62" s="46" t="s">
        <v>473</v>
      </c>
      <c r="G62" s="46" t="s">
        <v>394</v>
      </c>
      <c r="H62" s="46" t="s">
        <v>395</v>
      </c>
      <c r="I62" s="48" t="s">
        <v>474</v>
      </c>
      <c r="J62" s="60" t="s">
        <v>291</v>
      </c>
      <c r="K62" s="62" t="s">
        <v>292</v>
      </c>
    </row>
    <row r="63" spans="1:11">
      <c r="A63" s="64" t="s">
        <v>475</v>
      </c>
      <c r="B63" s="52" t="s">
        <v>476</v>
      </c>
      <c r="C63" s="52" t="s">
        <v>477</v>
      </c>
      <c r="D63" s="52" t="s">
        <v>420</v>
      </c>
      <c r="E63" s="52" t="s">
        <v>478</v>
      </c>
      <c r="F63" s="52" t="s">
        <v>299</v>
      </c>
      <c r="G63" s="52" t="s">
        <v>394</v>
      </c>
      <c r="H63" s="52" t="s">
        <v>395</v>
      </c>
      <c r="I63" s="54" t="s">
        <v>479</v>
      </c>
      <c r="J63" s="52" t="s">
        <v>291</v>
      </c>
      <c r="K63" s="54" t="s">
        <v>292</v>
      </c>
    </row>
  </sheetData>
  <mergeCells count="2">
    <mergeCell ref="A1:D1"/>
    <mergeCell ref="A2:I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A62E3-F1E0-4D5A-AF36-927B8A615F92}">
  <dimension ref="A1:AO64"/>
  <sheetViews>
    <sheetView workbookViewId="0">
      <selection activeCell="D11" sqref="D11"/>
    </sheetView>
  </sheetViews>
  <sheetFormatPr baseColWidth="10" defaultRowHeight="12.5"/>
  <sheetData>
    <row r="1" spans="1:41" ht="13">
      <c r="A1" s="86" t="s">
        <v>566</v>
      </c>
      <c r="B1" s="32"/>
      <c r="C1" s="32"/>
      <c r="D1" s="32"/>
      <c r="E1" s="32"/>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row>
    <row r="2" spans="1:41">
      <c r="A2" s="87" t="s">
        <v>274</v>
      </c>
      <c r="B2" s="88" t="s">
        <v>480</v>
      </c>
      <c r="C2" s="89" t="s">
        <v>481</v>
      </c>
      <c r="D2" s="34"/>
      <c r="E2" s="90"/>
      <c r="F2" s="34" t="s">
        <v>482</v>
      </c>
      <c r="G2" s="34"/>
      <c r="H2" s="34"/>
      <c r="I2" s="35"/>
      <c r="J2" s="91" t="s">
        <v>483</v>
      </c>
      <c r="K2" s="92"/>
      <c r="L2" s="92"/>
      <c r="M2" s="93"/>
      <c r="N2" s="93"/>
      <c r="O2" s="90"/>
      <c r="P2" s="33" t="s">
        <v>484</v>
      </c>
      <c r="Q2" s="93"/>
      <c r="R2" s="89" t="s">
        <v>485</v>
      </c>
      <c r="S2" s="93"/>
      <c r="T2" s="89" t="s">
        <v>486</v>
      </c>
      <c r="U2" s="90"/>
      <c r="V2" s="89" t="s">
        <v>487</v>
      </c>
      <c r="W2" s="90"/>
      <c r="X2" s="89" t="s">
        <v>488</v>
      </c>
      <c r="Y2" s="94"/>
      <c r="Z2" s="93"/>
      <c r="AA2" s="89" t="s">
        <v>489</v>
      </c>
      <c r="AB2" s="35"/>
      <c r="AC2" s="33" t="s">
        <v>490</v>
      </c>
      <c r="AD2" s="90"/>
      <c r="AE2" s="89" t="s">
        <v>491</v>
      </c>
      <c r="AF2" s="35"/>
      <c r="AG2" s="89" t="s">
        <v>492</v>
      </c>
      <c r="AH2" s="35"/>
      <c r="AI2" s="89" t="s">
        <v>493</v>
      </c>
      <c r="AJ2" s="35"/>
      <c r="AK2" s="89" t="s">
        <v>494</v>
      </c>
      <c r="AL2" s="95"/>
      <c r="AM2" s="95"/>
      <c r="AN2" s="95"/>
      <c r="AO2" s="96"/>
    </row>
    <row r="3" spans="1:41" ht="13.5">
      <c r="A3" s="38" t="s">
        <v>277</v>
      </c>
      <c r="B3" s="97"/>
      <c r="C3" s="43" t="s">
        <v>495</v>
      </c>
      <c r="D3" s="98" t="s">
        <v>496</v>
      </c>
      <c r="E3" s="99" t="s">
        <v>497</v>
      </c>
      <c r="F3" s="100" t="s">
        <v>498</v>
      </c>
      <c r="G3" s="100" t="s">
        <v>499</v>
      </c>
      <c r="H3" s="100" t="s">
        <v>500</v>
      </c>
      <c r="I3" s="101" t="s">
        <v>501</v>
      </c>
      <c r="J3" s="43" t="s">
        <v>498</v>
      </c>
      <c r="K3" s="39" t="s">
        <v>499</v>
      </c>
      <c r="L3" s="100" t="s">
        <v>500</v>
      </c>
      <c r="M3" s="39" t="s">
        <v>502</v>
      </c>
      <c r="N3" s="39" t="s">
        <v>503</v>
      </c>
      <c r="O3" s="44" t="s">
        <v>504</v>
      </c>
      <c r="P3" s="43" t="s">
        <v>499</v>
      </c>
      <c r="Q3" s="39" t="s">
        <v>501</v>
      </c>
      <c r="R3" s="43" t="s">
        <v>499</v>
      </c>
      <c r="S3" s="39" t="s">
        <v>501</v>
      </c>
      <c r="T3" s="43" t="s">
        <v>499</v>
      </c>
      <c r="U3" s="44" t="s">
        <v>501</v>
      </c>
      <c r="V3" s="43" t="s">
        <v>499</v>
      </c>
      <c r="W3" s="44" t="s">
        <v>501</v>
      </c>
      <c r="X3" s="43" t="s">
        <v>499</v>
      </c>
      <c r="Y3" s="39" t="s">
        <v>17</v>
      </c>
      <c r="Z3" s="39" t="s">
        <v>501</v>
      </c>
      <c r="AA3" s="43" t="s">
        <v>499</v>
      </c>
      <c r="AB3" s="44" t="s">
        <v>501</v>
      </c>
      <c r="AC3" s="43" t="s">
        <v>499</v>
      </c>
      <c r="AD3" s="44" t="s">
        <v>501</v>
      </c>
      <c r="AE3" s="43" t="s">
        <v>499</v>
      </c>
      <c r="AF3" s="44" t="s">
        <v>501</v>
      </c>
      <c r="AG3" s="43" t="s">
        <v>499</v>
      </c>
      <c r="AH3" s="44" t="s">
        <v>501</v>
      </c>
      <c r="AI3" s="43" t="s">
        <v>499</v>
      </c>
      <c r="AJ3" s="44" t="s">
        <v>501</v>
      </c>
      <c r="AK3" s="102"/>
      <c r="AL3" s="103"/>
      <c r="AM3" s="103"/>
      <c r="AN3" s="103"/>
      <c r="AO3" s="104"/>
    </row>
    <row r="4" spans="1:41" ht="13.5">
      <c r="A4" s="45" t="s">
        <v>235</v>
      </c>
      <c r="B4" s="105" t="s">
        <v>505</v>
      </c>
      <c r="C4" s="106" t="s">
        <v>506</v>
      </c>
      <c r="D4" s="46" t="s">
        <v>507</v>
      </c>
      <c r="E4" s="46" t="s">
        <v>508</v>
      </c>
      <c r="F4" s="107" t="s">
        <v>509</v>
      </c>
      <c r="G4" s="60">
        <v>9539</v>
      </c>
      <c r="H4" s="60" t="s">
        <v>395</v>
      </c>
      <c r="I4" s="62" t="s">
        <v>395</v>
      </c>
      <c r="J4" s="46" t="s">
        <v>510</v>
      </c>
      <c r="K4" s="46">
        <v>81582</v>
      </c>
      <c r="L4" s="60" t="s">
        <v>395</v>
      </c>
      <c r="M4" s="46" t="s">
        <v>511</v>
      </c>
      <c r="N4" s="46" t="s">
        <v>512</v>
      </c>
      <c r="O4" s="48" t="s">
        <v>513</v>
      </c>
      <c r="P4" s="106" t="s">
        <v>395</v>
      </c>
      <c r="Q4" s="46" t="s">
        <v>395</v>
      </c>
      <c r="R4" s="106" t="s">
        <v>395</v>
      </c>
      <c r="S4" s="46" t="s">
        <v>395</v>
      </c>
      <c r="T4" s="106" t="s">
        <v>395</v>
      </c>
      <c r="U4" s="48" t="s">
        <v>395</v>
      </c>
      <c r="V4" s="106" t="s">
        <v>395</v>
      </c>
      <c r="W4" s="48" t="s">
        <v>395</v>
      </c>
      <c r="X4" s="106" t="s">
        <v>395</v>
      </c>
      <c r="Y4" s="46" t="s">
        <v>395</v>
      </c>
      <c r="Z4" s="46" t="s">
        <v>395</v>
      </c>
      <c r="AA4" s="107" t="s">
        <v>395</v>
      </c>
      <c r="AB4" s="62" t="s">
        <v>395</v>
      </c>
      <c r="AC4" s="46" t="s">
        <v>395</v>
      </c>
      <c r="AD4" s="46" t="s">
        <v>395</v>
      </c>
      <c r="AE4" s="107" t="s">
        <v>395</v>
      </c>
      <c r="AF4" s="62" t="s">
        <v>395</v>
      </c>
      <c r="AG4" s="107" t="s">
        <v>395</v>
      </c>
      <c r="AH4" s="62" t="s">
        <v>395</v>
      </c>
      <c r="AI4" s="107" t="s">
        <v>395</v>
      </c>
      <c r="AJ4" s="62" t="s">
        <v>395</v>
      </c>
      <c r="AK4" s="108" t="s">
        <v>395</v>
      </c>
      <c r="AL4" s="109" t="s">
        <v>395</v>
      </c>
      <c r="AM4" s="109" t="s">
        <v>395</v>
      </c>
      <c r="AN4" s="109" t="s">
        <v>395</v>
      </c>
      <c r="AO4" s="110" t="s">
        <v>395</v>
      </c>
    </row>
    <row r="5" spans="1:41" ht="13.5">
      <c r="A5" s="45" t="s">
        <v>232</v>
      </c>
      <c r="B5" s="111" t="s">
        <v>514</v>
      </c>
      <c r="C5" s="106" t="s">
        <v>506</v>
      </c>
      <c r="D5" s="46" t="s">
        <v>507</v>
      </c>
      <c r="E5" s="46" t="s">
        <v>508</v>
      </c>
      <c r="F5" s="106" t="s">
        <v>509</v>
      </c>
      <c r="G5" s="46">
        <v>9539</v>
      </c>
      <c r="H5" s="46" t="s">
        <v>395</v>
      </c>
      <c r="I5" s="48" t="s">
        <v>395</v>
      </c>
      <c r="J5" s="46" t="s">
        <v>510</v>
      </c>
      <c r="K5" s="46">
        <v>81582</v>
      </c>
      <c r="L5" s="46" t="s">
        <v>395</v>
      </c>
      <c r="M5" s="46" t="s">
        <v>511</v>
      </c>
      <c r="N5" s="46" t="s">
        <v>512</v>
      </c>
      <c r="O5" s="48" t="s">
        <v>513</v>
      </c>
      <c r="P5" s="106" t="s">
        <v>395</v>
      </c>
      <c r="Q5" s="46" t="s">
        <v>395</v>
      </c>
      <c r="R5" s="106" t="s">
        <v>395</v>
      </c>
      <c r="S5" s="46" t="s">
        <v>395</v>
      </c>
      <c r="T5" s="106" t="s">
        <v>395</v>
      </c>
      <c r="U5" s="48" t="s">
        <v>395</v>
      </c>
      <c r="V5" s="106" t="s">
        <v>395</v>
      </c>
      <c r="W5" s="48" t="s">
        <v>395</v>
      </c>
      <c r="X5" s="106" t="s">
        <v>395</v>
      </c>
      <c r="Y5" s="46" t="s">
        <v>395</v>
      </c>
      <c r="Z5" s="46" t="s">
        <v>395</v>
      </c>
      <c r="AA5" s="106" t="s">
        <v>395</v>
      </c>
      <c r="AB5" s="48" t="s">
        <v>395</v>
      </c>
      <c r="AC5" s="46" t="s">
        <v>395</v>
      </c>
      <c r="AD5" s="46" t="s">
        <v>395</v>
      </c>
      <c r="AE5" s="106" t="s">
        <v>395</v>
      </c>
      <c r="AF5" s="48" t="s">
        <v>395</v>
      </c>
      <c r="AG5" s="106" t="s">
        <v>395</v>
      </c>
      <c r="AH5" s="48" t="s">
        <v>395</v>
      </c>
      <c r="AI5" s="106" t="s">
        <v>395</v>
      </c>
      <c r="AJ5" s="48" t="s">
        <v>395</v>
      </c>
      <c r="AK5" s="112" t="s">
        <v>395</v>
      </c>
      <c r="AL5" s="113" t="s">
        <v>395</v>
      </c>
      <c r="AM5" s="113" t="s">
        <v>395</v>
      </c>
      <c r="AN5" s="113" t="s">
        <v>395</v>
      </c>
      <c r="AO5" s="114" t="s">
        <v>395</v>
      </c>
    </row>
    <row r="6" spans="1:41" ht="13.5">
      <c r="A6" s="45" t="s">
        <v>229</v>
      </c>
      <c r="B6" s="111" t="s">
        <v>514</v>
      </c>
      <c r="C6" s="106" t="s">
        <v>506</v>
      </c>
      <c r="D6" s="46" t="s">
        <v>507</v>
      </c>
      <c r="E6" s="46" t="s">
        <v>508</v>
      </c>
      <c r="F6" s="106" t="s">
        <v>509</v>
      </c>
      <c r="G6" s="46">
        <v>9539</v>
      </c>
      <c r="H6" s="46" t="s">
        <v>395</v>
      </c>
      <c r="I6" s="48" t="s">
        <v>395</v>
      </c>
      <c r="J6" s="46" t="s">
        <v>510</v>
      </c>
      <c r="K6" s="46">
        <v>81582</v>
      </c>
      <c r="L6" s="46" t="s">
        <v>395</v>
      </c>
      <c r="M6" s="46" t="s">
        <v>511</v>
      </c>
      <c r="N6" s="46" t="s">
        <v>512</v>
      </c>
      <c r="O6" s="48" t="s">
        <v>513</v>
      </c>
      <c r="P6" s="106" t="s">
        <v>395</v>
      </c>
      <c r="Q6" s="46" t="s">
        <v>395</v>
      </c>
      <c r="R6" s="106" t="s">
        <v>395</v>
      </c>
      <c r="S6" s="46" t="s">
        <v>395</v>
      </c>
      <c r="T6" s="106" t="s">
        <v>395</v>
      </c>
      <c r="U6" s="48" t="s">
        <v>395</v>
      </c>
      <c r="V6" s="106" t="s">
        <v>395</v>
      </c>
      <c r="W6" s="48" t="s">
        <v>395</v>
      </c>
      <c r="X6" s="106" t="s">
        <v>395</v>
      </c>
      <c r="Y6" s="46" t="s">
        <v>395</v>
      </c>
      <c r="Z6" s="46" t="s">
        <v>395</v>
      </c>
      <c r="AA6" s="106" t="s">
        <v>395</v>
      </c>
      <c r="AB6" s="48" t="s">
        <v>395</v>
      </c>
      <c r="AC6" s="46" t="s">
        <v>395</v>
      </c>
      <c r="AD6" s="46" t="s">
        <v>395</v>
      </c>
      <c r="AE6" s="106" t="s">
        <v>395</v>
      </c>
      <c r="AF6" s="48" t="s">
        <v>395</v>
      </c>
      <c r="AG6" s="106" t="s">
        <v>395</v>
      </c>
      <c r="AH6" s="48" t="s">
        <v>395</v>
      </c>
      <c r="AI6" s="106" t="s">
        <v>395</v>
      </c>
      <c r="AJ6" s="48" t="s">
        <v>395</v>
      </c>
      <c r="AK6" s="112" t="s">
        <v>395</v>
      </c>
      <c r="AL6" s="113" t="s">
        <v>395</v>
      </c>
      <c r="AM6" s="113" t="s">
        <v>395</v>
      </c>
      <c r="AN6" s="113" t="s">
        <v>395</v>
      </c>
      <c r="AO6" s="114" t="s">
        <v>395</v>
      </c>
    </row>
    <row r="7" spans="1:41" ht="13.5">
      <c r="A7" s="49" t="s">
        <v>226</v>
      </c>
      <c r="B7" s="111" t="s">
        <v>514</v>
      </c>
      <c r="C7" s="106" t="s">
        <v>506</v>
      </c>
      <c r="D7" s="46" t="s">
        <v>507</v>
      </c>
      <c r="E7" s="46" t="s">
        <v>508</v>
      </c>
      <c r="F7" s="106" t="s">
        <v>509</v>
      </c>
      <c r="G7" s="46">
        <v>9539</v>
      </c>
      <c r="H7" s="46" t="s">
        <v>395</v>
      </c>
      <c r="I7" s="48" t="s">
        <v>395</v>
      </c>
      <c r="J7" s="46" t="s">
        <v>510</v>
      </c>
      <c r="K7" s="46">
        <v>81582</v>
      </c>
      <c r="L7" s="46" t="s">
        <v>395</v>
      </c>
      <c r="M7" s="46" t="s">
        <v>511</v>
      </c>
      <c r="N7" s="46" t="s">
        <v>512</v>
      </c>
      <c r="O7" s="48" t="s">
        <v>513</v>
      </c>
      <c r="P7" s="106" t="s">
        <v>395</v>
      </c>
      <c r="Q7" s="46" t="s">
        <v>395</v>
      </c>
      <c r="R7" s="106" t="s">
        <v>395</v>
      </c>
      <c r="S7" s="46" t="s">
        <v>395</v>
      </c>
      <c r="T7" s="106" t="s">
        <v>395</v>
      </c>
      <c r="U7" s="48" t="s">
        <v>395</v>
      </c>
      <c r="V7" s="106" t="s">
        <v>395</v>
      </c>
      <c r="W7" s="48" t="s">
        <v>395</v>
      </c>
      <c r="X7" s="106" t="s">
        <v>395</v>
      </c>
      <c r="Y7" s="46" t="s">
        <v>395</v>
      </c>
      <c r="Z7" s="46" t="s">
        <v>395</v>
      </c>
      <c r="AA7" s="106" t="s">
        <v>395</v>
      </c>
      <c r="AB7" s="48" t="s">
        <v>395</v>
      </c>
      <c r="AC7" s="46" t="s">
        <v>395</v>
      </c>
      <c r="AD7" s="46" t="s">
        <v>395</v>
      </c>
      <c r="AE7" s="106" t="s">
        <v>395</v>
      </c>
      <c r="AF7" s="48" t="s">
        <v>395</v>
      </c>
      <c r="AG7" s="106" t="s">
        <v>395</v>
      </c>
      <c r="AH7" s="48" t="s">
        <v>395</v>
      </c>
      <c r="AI7" s="106" t="s">
        <v>395</v>
      </c>
      <c r="AJ7" s="48" t="s">
        <v>395</v>
      </c>
      <c r="AK7" s="112" t="s">
        <v>395</v>
      </c>
      <c r="AL7" s="113" t="s">
        <v>395</v>
      </c>
      <c r="AM7" s="113" t="s">
        <v>395</v>
      </c>
      <c r="AN7" s="113" t="s">
        <v>395</v>
      </c>
      <c r="AO7" s="114" t="s">
        <v>395</v>
      </c>
    </row>
    <row r="8" spans="1:41" ht="13.5">
      <c r="A8" s="49" t="s">
        <v>223</v>
      </c>
      <c r="B8" s="111" t="s">
        <v>514</v>
      </c>
      <c r="C8" s="106" t="s">
        <v>506</v>
      </c>
      <c r="D8" s="46" t="s">
        <v>507</v>
      </c>
      <c r="E8" s="46" t="s">
        <v>508</v>
      </c>
      <c r="F8" s="106" t="s">
        <v>509</v>
      </c>
      <c r="G8" s="46">
        <v>9539</v>
      </c>
      <c r="H8" s="46" t="s">
        <v>395</v>
      </c>
      <c r="I8" s="48" t="s">
        <v>395</v>
      </c>
      <c r="J8" s="46" t="s">
        <v>510</v>
      </c>
      <c r="K8" s="46">
        <v>81582</v>
      </c>
      <c r="L8" s="46" t="s">
        <v>395</v>
      </c>
      <c r="M8" s="46" t="s">
        <v>515</v>
      </c>
      <c r="N8" s="46" t="s">
        <v>512</v>
      </c>
      <c r="O8" s="48" t="s">
        <v>513</v>
      </c>
      <c r="P8" s="106" t="s">
        <v>395</v>
      </c>
      <c r="Q8" s="46" t="s">
        <v>395</v>
      </c>
      <c r="R8" s="106" t="s">
        <v>395</v>
      </c>
      <c r="S8" s="46" t="s">
        <v>395</v>
      </c>
      <c r="T8" s="106" t="s">
        <v>395</v>
      </c>
      <c r="U8" s="48" t="s">
        <v>395</v>
      </c>
      <c r="V8" s="106" t="s">
        <v>395</v>
      </c>
      <c r="W8" s="48" t="s">
        <v>395</v>
      </c>
      <c r="X8" s="106" t="s">
        <v>395</v>
      </c>
      <c r="Y8" s="46" t="s">
        <v>395</v>
      </c>
      <c r="Z8" s="46" t="s">
        <v>395</v>
      </c>
      <c r="AA8" s="106" t="s">
        <v>395</v>
      </c>
      <c r="AB8" s="48" t="s">
        <v>395</v>
      </c>
      <c r="AC8" s="46" t="s">
        <v>395</v>
      </c>
      <c r="AD8" s="46" t="s">
        <v>395</v>
      </c>
      <c r="AE8" s="106" t="s">
        <v>395</v>
      </c>
      <c r="AF8" s="48" t="s">
        <v>395</v>
      </c>
      <c r="AG8" s="106" t="s">
        <v>395</v>
      </c>
      <c r="AH8" s="48" t="s">
        <v>395</v>
      </c>
      <c r="AI8" s="106" t="s">
        <v>395</v>
      </c>
      <c r="AJ8" s="48" t="s">
        <v>395</v>
      </c>
      <c r="AK8" s="112" t="s">
        <v>395</v>
      </c>
      <c r="AL8" s="113" t="s">
        <v>395</v>
      </c>
      <c r="AM8" s="113" t="s">
        <v>395</v>
      </c>
      <c r="AN8" s="113" t="s">
        <v>395</v>
      </c>
      <c r="AO8" s="114" t="s">
        <v>395</v>
      </c>
    </row>
    <row r="9" spans="1:41" ht="13.5">
      <c r="A9" s="49" t="s">
        <v>220</v>
      </c>
      <c r="B9" s="111" t="s">
        <v>514</v>
      </c>
      <c r="C9" s="106" t="s">
        <v>506</v>
      </c>
      <c r="D9" s="46" t="s">
        <v>507</v>
      </c>
      <c r="E9" s="46" t="s">
        <v>508</v>
      </c>
      <c r="F9" s="106" t="s">
        <v>509</v>
      </c>
      <c r="G9" s="46">
        <v>9539</v>
      </c>
      <c r="H9" s="46" t="s">
        <v>395</v>
      </c>
      <c r="I9" s="48" t="s">
        <v>395</v>
      </c>
      <c r="J9" s="46" t="s">
        <v>510</v>
      </c>
      <c r="K9" s="46">
        <v>81582</v>
      </c>
      <c r="L9" s="46" t="s">
        <v>395</v>
      </c>
      <c r="M9" s="46" t="s">
        <v>511</v>
      </c>
      <c r="N9" s="46" t="s">
        <v>512</v>
      </c>
      <c r="O9" s="48" t="s">
        <v>513</v>
      </c>
      <c r="P9" s="106" t="s">
        <v>395</v>
      </c>
      <c r="Q9" s="46" t="s">
        <v>395</v>
      </c>
      <c r="R9" s="106" t="s">
        <v>395</v>
      </c>
      <c r="S9" s="46" t="s">
        <v>395</v>
      </c>
      <c r="T9" s="106" t="s">
        <v>395</v>
      </c>
      <c r="U9" s="48" t="s">
        <v>395</v>
      </c>
      <c r="V9" s="106" t="s">
        <v>395</v>
      </c>
      <c r="W9" s="48" t="s">
        <v>395</v>
      </c>
      <c r="X9" s="106" t="s">
        <v>395</v>
      </c>
      <c r="Y9" s="46" t="s">
        <v>395</v>
      </c>
      <c r="Z9" s="46" t="s">
        <v>395</v>
      </c>
      <c r="AA9" s="106" t="s">
        <v>395</v>
      </c>
      <c r="AB9" s="48" t="s">
        <v>395</v>
      </c>
      <c r="AC9" s="46" t="s">
        <v>395</v>
      </c>
      <c r="AD9" s="46" t="s">
        <v>395</v>
      </c>
      <c r="AE9" s="106" t="s">
        <v>395</v>
      </c>
      <c r="AF9" s="48" t="s">
        <v>395</v>
      </c>
      <c r="AG9" s="106" t="s">
        <v>395</v>
      </c>
      <c r="AH9" s="48" t="s">
        <v>395</v>
      </c>
      <c r="AI9" s="106" t="s">
        <v>395</v>
      </c>
      <c r="AJ9" s="48" t="s">
        <v>395</v>
      </c>
      <c r="AK9" s="112" t="s">
        <v>395</v>
      </c>
      <c r="AL9" s="113" t="s">
        <v>395</v>
      </c>
      <c r="AM9" s="113" t="s">
        <v>395</v>
      </c>
      <c r="AN9" s="113" t="s">
        <v>395</v>
      </c>
      <c r="AO9" s="114" t="s">
        <v>395</v>
      </c>
    </row>
    <row r="10" spans="1:41" ht="13.5">
      <c r="A10" s="49" t="s">
        <v>217</v>
      </c>
      <c r="B10" s="111" t="s">
        <v>514</v>
      </c>
      <c r="C10" s="106" t="s">
        <v>506</v>
      </c>
      <c r="D10" s="46" t="s">
        <v>507</v>
      </c>
      <c r="E10" s="46" t="s">
        <v>508</v>
      </c>
      <c r="F10" s="106" t="s">
        <v>509</v>
      </c>
      <c r="G10" s="46">
        <v>9539</v>
      </c>
      <c r="H10" s="46" t="s">
        <v>395</v>
      </c>
      <c r="I10" s="48" t="s">
        <v>395</v>
      </c>
      <c r="J10" s="46" t="s">
        <v>510</v>
      </c>
      <c r="K10" s="46">
        <v>81582</v>
      </c>
      <c r="L10" s="46" t="s">
        <v>395</v>
      </c>
      <c r="M10" s="46" t="s">
        <v>511</v>
      </c>
      <c r="N10" s="46" t="s">
        <v>512</v>
      </c>
      <c r="O10" s="48" t="s">
        <v>513</v>
      </c>
      <c r="P10" s="106" t="s">
        <v>395</v>
      </c>
      <c r="Q10" s="46" t="s">
        <v>395</v>
      </c>
      <c r="R10" s="106" t="s">
        <v>395</v>
      </c>
      <c r="S10" s="46" t="s">
        <v>395</v>
      </c>
      <c r="T10" s="106" t="s">
        <v>395</v>
      </c>
      <c r="U10" s="48" t="s">
        <v>395</v>
      </c>
      <c r="V10" s="106" t="s">
        <v>395</v>
      </c>
      <c r="W10" s="48" t="s">
        <v>395</v>
      </c>
      <c r="X10" s="106" t="s">
        <v>395</v>
      </c>
      <c r="Y10" s="46" t="s">
        <v>395</v>
      </c>
      <c r="Z10" s="46" t="s">
        <v>395</v>
      </c>
      <c r="AA10" s="106" t="s">
        <v>395</v>
      </c>
      <c r="AB10" s="48" t="s">
        <v>395</v>
      </c>
      <c r="AC10" s="46" t="s">
        <v>395</v>
      </c>
      <c r="AD10" s="46" t="s">
        <v>395</v>
      </c>
      <c r="AE10" s="106" t="s">
        <v>395</v>
      </c>
      <c r="AF10" s="48" t="s">
        <v>395</v>
      </c>
      <c r="AG10" s="106" t="s">
        <v>395</v>
      </c>
      <c r="AH10" s="48" t="s">
        <v>395</v>
      </c>
      <c r="AI10" s="106" t="s">
        <v>395</v>
      </c>
      <c r="AJ10" s="48" t="s">
        <v>395</v>
      </c>
      <c r="AK10" s="112" t="s">
        <v>395</v>
      </c>
      <c r="AL10" s="113" t="s">
        <v>395</v>
      </c>
      <c r="AM10" s="113" t="s">
        <v>395</v>
      </c>
      <c r="AN10" s="113" t="s">
        <v>395</v>
      </c>
      <c r="AO10" s="114" t="s">
        <v>395</v>
      </c>
    </row>
    <row r="11" spans="1:41" ht="13.5">
      <c r="A11" s="49" t="s">
        <v>214</v>
      </c>
      <c r="B11" s="111" t="s">
        <v>514</v>
      </c>
      <c r="C11" s="106" t="s">
        <v>506</v>
      </c>
      <c r="D11" s="46" t="s">
        <v>507</v>
      </c>
      <c r="E11" s="46" t="s">
        <v>508</v>
      </c>
      <c r="F11" s="106" t="s">
        <v>509</v>
      </c>
      <c r="G11" s="46">
        <v>9539</v>
      </c>
      <c r="H11" s="46" t="s">
        <v>395</v>
      </c>
      <c r="I11" s="48" t="s">
        <v>395</v>
      </c>
      <c r="J11" s="46" t="s">
        <v>510</v>
      </c>
      <c r="K11" s="46">
        <v>81582</v>
      </c>
      <c r="L11" s="46" t="s">
        <v>395</v>
      </c>
      <c r="M11" s="46" t="s">
        <v>511</v>
      </c>
      <c r="N11" s="46" t="s">
        <v>512</v>
      </c>
      <c r="O11" s="48" t="s">
        <v>513</v>
      </c>
      <c r="P11" s="106" t="s">
        <v>395</v>
      </c>
      <c r="Q11" s="46" t="s">
        <v>395</v>
      </c>
      <c r="R11" s="106" t="s">
        <v>395</v>
      </c>
      <c r="S11" s="46" t="s">
        <v>395</v>
      </c>
      <c r="T11" s="106" t="s">
        <v>395</v>
      </c>
      <c r="U11" s="48" t="s">
        <v>395</v>
      </c>
      <c r="V11" s="106" t="s">
        <v>395</v>
      </c>
      <c r="W11" s="48" t="s">
        <v>395</v>
      </c>
      <c r="X11" s="106" t="s">
        <v>395</v>
      </c>
      <c r="Y11" s="46" t="s">
        <v>395</v>
      </c>
      <c r="Z11" s="46" t="s">
        <v>395</v>
      </c>
      <c r="AA11" s="106" t="s">
        <v>395</v>
      </c>
      <c r="AB11" s="48" t="s">
        <v>395</v>
      </c>
      <c r="AC11" s="46" t="s">
        <v>395</v>
      </c>
      <c r="AD11" s="46" t="s">
        <v>395</v>
      </c>
      <c r="AE11" s="106" t="s">
        <v>395</v>
      </c>
      <c r="AF11" s="48" t="s">
        <v>395</v>
      </c>
      <c r="AG11" s="106" t="s">
        <v>395</v>
      </c>
      <c r="AH11" s="48" t="s">
        <v>395</v>
      </c>
      <c r="AI11" s="106" t="s">
        <v>395</v>
      </c>
      <c r="AJ11" s="48" t="s">
        <v>395</v>
      </c>
      <c r="AK11" s="112" t="s">
        <v>395</v>
      </c>
      <c r="AL11" s="113" t="s">
        <v>395</v>
      </c>
      <c r="AM11" s="113" t="s">
        <v>395</v>
      </c>
      <c r="AN11" s="113" t="s">
        <v>395</v>
      </c>
      <c r="AO11" s="114" t="s">
        <v>395</v>
      </c>
    </row>
    <row r="12" spans="1:41" ht="13.5">
      <c r="A12" s="49" t="s">
        <v>211</v>
      </c>
      <c r="B12" s="111" t="s">
        <v>514</v>
      </c>
      <c r="C12" s="106" t="s">
        <v>506</v>
      </c>
      <c r="D12" s="46" t="s">
        <v>507</v>
      </c>
      <c r="E12" s="46" t="s">
        <v>508</v>
      </c>
      <c r="F12" s="106" t="s">
        <v>509</v>
      </c>
      <c r="G12" s="46">
        <v>9539</v>
      </c>
      <c r="H12" s="46" t="s">
        <v>395</v>
      </c>
      <c r="I12" s="48" t="s">
        <v>395</v>
      </c>
      <c r="J12" s="46" t="s">
        <v>510</v>
      </c>
      <c r="K12" s="46">
        <v>81582</v>
      </c>
      <c r="L12" s="46" t="s">
        <v>395</v>
      </c>
      <c r="M12" s="46" t="s">
        <v>511</v>
      </c>
      <c r="N12" s="46" t="s">
        <v>512</v>
      </c>
      <c r="O12" s="48" t="s">
        <v>513</v>
      </c>
      <c r="P12" s="106" t="s">
        <v>395</v>
      </c>
      <c r="Q12" s="46" t="s">
        <v>395</v>
      </c>
      <c r="R12" s="106" t="s">
        <v>395</v>
      </c>
      <c r="S12" s="46" t="s">
        <v>395</v>
      </c>
      <c r="T12" s="106" t="s">
        <v>395</v>
      </c>
      <c r="U12" s="48" t="s">
        <v>395</v>
      </c>
      <c r="V12" s="106" t="s">
        <v>395</v>
      </c>
      <c r="W12" s="48" t="s">
        <v>395</v>
      </c>
      <c r="X12" s="106" t="s">
        <v>395</v>
      </c>
      <c r="Y12" s="46" t="s">
        <v>395</v>
      </c>
      <c r="Z12" s="46" t="s">
        <v>395</v>
      </c>
      <c r="AA12" s="106" t="s">
        <v>395</v>
      </c>
      <c r="AB12" s="48" t="s">
        <v>395</v>
      </c>
      <c r="AC12" s="46" t="s">
        <v>395</v>
      </c>
      <c r="AD12" s="46" t="s">
        <v>395</v>
      </c>
      <c r="AE12" s="106" t="s">
        <v>395</v>
      </c>
      <c r="AF12" s="48" t="s">
        <v>395</v>
      </c>
      <c r="AG12" s="106" t="s">
        <v>395</v>
      </c>
      <c r="AH12" s="48" t="s">
        <v>395</v>
      </c>
      <c r="AI12" s="106" t="s">
        <v>395</v>
      </c>
      <c r="AJ12" s="48" t="s">
        <v>395</v>
      </c>
      <c r="AK12" s="112" t="s">
        <v>395</v>
      </c>
      <c r="AL12" s="113" t="s">
        <v>395</v>
      </c>
      <c r="AM12" s="113" t="s">
        <v>395</v>
      </c>
      <c r="AN12" s="113" t="s">
        <v>395</v>
      </c>
      <c r="AO12" s="114" t="s">
        <v>395</v>
      </c>
    </row>
    <row r="13" spans="1:41" ht="13.5">
      <c r="A13" s="49" t="s">
        <v>208</v>
      </c>
      <c r="B13" s="111" t="s">
        <v>514</v>
      </c>
      <c r="C13" s="106" t="s">
        <v>506</v>
      </c>
      <c r="D13" s="46" t="s">
        <v>507</v>
      </c>
      <c r="E13" s="46" t="s">
        <v>508</v>
      </c>
      <c r="F13" s="106" t="s">
        <v>509</v>
      </c>
      <c r="G13" s="46">
        <v>9539</v>
      </c>
      <c r="H13" s="46" t="s">
        <v>395</v>
      </c>
      <c r="I13" s="48" t="s">
        <v>395</v>
      </c>
      <c r="J13" s="46" t="s">
        <v>510</v>
      </c>
      <c r="K13" s="46">
        <v>81582</v>
      </c>
      <c r="L13" s="46" t="s">
        <v>395</v>
      </c>
      <c r="M13" s="46" t="s">
        <v>511</v>
      </c>
      <c r="N13" s="46" t="s">
        <v>512</v>
      </c>
      <c r="O13" s="48" t="s">
        <v>513</v>
      </c>
      <c r="P13" s="106" t="s">
        <v>395</v>
      </c>
      <c r="Q13" s="46" t="s">
        <v>395</v>
      </c>
      <c r="R13" s="106" t="s">
        <v>395</v>
      </c>
      <c r="S13" s="46" t="s">
        <v>395</v>
      </c>
      <c r="T13" s="106" t="s">
        <v>395</v>
      </c>
      <c r="U13" s="48" t="s">
        <v>395</v>
      </c>
      <c r="V13" s="106" t="s">
        <v>395</v>
      </c>
      <c r="W13" s="48" t="s">
        <v>395</v>
      </c>
      <c r="X13" s="106" t="s">
        <v>395</v>
      </c>
      <c r="Y13" s="46" t="s">
        <v>395</v>
      </c>
      <c r="Z13" s="46" t="s">
        <v>395</v>
      </c>
      <c r="AA13" s="106" t="s">
        <v>395</v>
      </c>
      <c r="AB13" s="48" t="s">
        <v>395</v>
      </c>
      <c r="AC13" s="46" t="s">
        <v>395</v>
      </c>
      <c r="AD13" s="46" t="s">
        <v>395</v>
      </c>
      <c r="AE13" s="106" t="s">
        <v>395</v>
      </c>
      <c r="AF13" s="48" t="s">
        <v>395</v>
      </c>
      <c r="AG13" s="106" t="s">
        <v>395</v>
      </c>
      <c r="AH13" s="48" t="s">
        <v>395</v>
      </c>
      <c r="AI13" s="106" t="s">
        <v>395</v>
      </c>
      <c r="AJ13" s="48" t="s">
        <v>395</v>
      </c>
      <c r="AK13" s="112" t="s">
        <v>395</v>
      </c>
      <c r="AL13" s="113" t="s">
        <v>395</v>
      </c>
      <c r="AM13" s="113" t="s">
        <v>395</v>
      </c>
      <c r="AN13" s="113" t="s">
        <v>395</v>
      </c>
      <c r="AO13" s="114" t="s">
        <v>395</v>
      </c>
    </row>
    <row r="14" spans="1:41" ht="13.5">
      <c r="A14" s="49" t="s">
        <v>205</v>
      </c>
      <c r="B14" s="111" t="s">
        <v>514</v>
      </c>
      <c r="C14" s="106" t="s">
        <v>506</v>
      </c>
      <c r="D14" s="46" t="s">
        <v>507</v>
      </c>
      <c r="E14" s="46" t="s">
        <v>508</v>
      </c>
      <c r="F14" s="106" t="s">
        <v>509</v>
      </c>
      <c r="G14" s="46">
        <v>9539</v>
      </c>
      <c r="H14" s="46" t="s">
        <v>395</v>
      </c>
      <c r="I14" s="48" t="s">
        <v>395</v>
      </c>
      <c r="J14" s="46" t="s">
        <v>510</v>
      </c>
      <c r="K14" s="46">
        <v>81582</v>
      </c>
      <c r="L14" s="46" t="s">
        <v>395</v>
      </c>
      <c r="M14" s="46" t="s">
        <v>511</v>
      </c>
      <c r="N14" s="46" t="s">
        <v>512</v>
      </c>
      <c r="O14" s="48" t="s">
        <v>513</v>
      </c>
      <c r="P14" s="106" t="s">
        <v>395</v>
      </c>
      <c r="Q14" s="46" t="s">
        <v>395</v>
      </c>
      <c r="R14" s="106" t="s">
        <v>395</v>
      </c>
      <c r="S14" s="46" t="s">
        <v>395</v>
      </c>
      <c r="T14" s="106" t="s">
        <v>395</v>
      </c>
      <c r="U14" s="48" t="s">
        <v>395</v>
      </c>
      <c r="V14" s="106" t="s">
        <v>395</v>
      </c>
      <c r="W14" s="48" t="s">
        <v>395</v>
      </c>
      <c r="X14" s="106" t="s">
        <v>395</v>
      </c>
      <c r="Y14" s="46" t="s">
        <v>395</v>
      </c>
      <c r="Z14" s="46" t="s">
        <v>395</v>
      </c>
      <c r="AA14" s="106" t="s">
        <v>395</v>
      </c>
      <c r="AB14" s="48" t="s">
        <v>395</v>
      </c>
      <c r="AC14" s="46" t="s">
        <v>395</v>
      </c>
      <c r="AD14" s="46" t="s">
        <v>395</v>
      </c>
      <c r="AE14" s="106" t="s">
        <v>395</v>
      </c>
      <c r="AF14" s="48" t="s">
        <v>395</v>
      </c>
      <c r="AG14" s="106" t="s">
        <v>395</v>
      </c>
      <c r="AH14" s="48" t="s">
        <v>395</v>
      </c>
      <c r="AI14" s="106" t="s">
        <v>395</v>
      </c>
      <c r="AJ14" s="48" t="s">
        <v>395</v>
      </c>
      <c r="AK14" s="112" t="s">
        <v>395</v>
      </c>
      <c r="AL14" s="113" t="s">
        <v>395</v>
      </c>
      <c r="AM14" s="113" t="s">
        <v>395</v>
      </c>
      <c r="AN14" s="113" t="s">
        <v>395</v>
      </c>
      <c r="AO14" s="114" t="s">
        <v>395</v>
      </c>
    </row>
    <row r="15" spans="1:41" ht="13.5">
      <c r="A15" s="49" t="s">
        <v>202</v>
      </c>
      <c r="B15" s="111" t="s">
        <v>514</v>
      </c>
      <c r="C15" s="106" t="s">
        <v>506</v>
      </c>
      <c r="D15" s="46" t="s">
        <v>507</v>
      </c>
      <c r="E15" s="46" t="s">
        <v>508</v>
      </c>
      <c r="F15" s="106" t="s">
        <v>509</v>
      </c>
      <c r="G15" s="46">
        <v>9539</v>
      </c>
      <c r="H15" s="46" t="s">
        <v>395</v>
      </c>
      <c r="I15" s="48" t="s">
        <v>395</v>
      </c>
      <c r="J15" s="46" t="s">
        <v>510</v>
      </c>
      <c r="K15" s="46">
        <v>81582</v>
      </c>
      <c r="L15" s="46" t="s">
        <v>395</v>
      </c>
      <c r="M15" s="46" t="s">
        <v>511</v>
      </c>
      <c r="N15" s="46" t="s">
        <v>512</v>
      </c>
      <c r="O15" s="48" t="s">
        <v>513</v>
      </c>
      <c r="P15" s="106" t="s">
        <v>395</v>
      </c>
      <c r="Q15" s="46" t="s">
        <v>395</v>
      </c>
      <c r="R15" s="106" t="s">
        <v>395</v>
      </c>
      <c r="S15" s="46" t="s">
        <v>395</v>
      </c>
      <c r="T15" s="106" t="s">
        <v>395</v>
      </c>
      <c r="U15" s="48" t="s">
        <v>395</v>
      </c>
      <c r="V15" s="106" t="s">
        <v>395</v>
      </c>
      <c r="W15" s="48" t="s">
        <v>395</v>
      </c>
      <c r="X15" s="106" t="s">
        <v>395</v>
      </c>
      <c r="Y15" s="46" t="s">
        <v>395</v>
      </c>
      <c r="Z15" s="46" t="s">
        <v>395</v>
      </c>
      <c r="AA15" s="106" t="s">
        <v>395</v>
      </c>
      <c r="AB15" s="48" t="s">
        <v>395</v>
      </c>
      <c r="AC15" s="46" t="s">
        <v>395</v>
      </c>
      <c r="AD15" s="46" t="s">
        <v>395</v>
      </c>
      <c r="AE15" s="106" t="s">
        <v>395</v>
      </c>
      <c r="AF15" s="48" t="s">
        <v>395</v>
      </c>
      <c r="AG15" s="106" t="s">
        <v>395</v>
      </c>
      <c r="AH15" s="48" t="s">
        <v>395</v>
      </c>
      <c r="AI15" s="106" t="s">
        <v>395</v>
      </c>
      <c r="AJ15" s="48" t="s">
        <v>395</v>
      </c>
      <c r="AK15" s="112" t="s">
        <v>395</v>
      </c>
      <c r="AL15" s="113" t="s">
        <v>395</v>
      </c>
      <c r="AM15" s="113" t="s">
        <v>395</v>
      </c>
      <c r="AN15" s="113" t="s">
        <v>395</v>
      </c>
      <c r="AO15" s="114" t="s">
        <v>395</v>
      </c>
    </row>
    <row r="16" spans="1:41" ht="13.5">
      <c r="A16" s="49" t="s">
        <v>199</v>
      </c>
      <c r="B16" s="111" t="s">
        <v>514</v>
      </c>
      <c r="C16" s="106" t="s">
        <v>506</v>
      </c>
      <c r="D16" s="46" t="s">
        <v>507</v>
      </c>
      <c r="E16" s="46" t="s">
        <v>508</v>
      </c>
      <c r="F16" s="106" t="s">
        <v>509</v>
      </c>
      <c r="G16" s="46">
        <v>9539</v>
      </c>
      <c r="H16" s="46" t="s">
        <v>395</v>
      </c>
      <c r="I16" s="48" t="s">
        <v>395</v>
      </c>
      <c r="J16" s="46" t="s">
        <v>510</v>
      </c>
      <c r="K16" s="46">
        <v>81582</v>
      </c>
      <c r="L16" s="46" t="s">
        <v>395</v>
      </c>
      <c r="M16" s="46" t="s">
        <v>511</v>
      </c>
      <c r="N16" s="46" t="s">
        <v>512</v>
      </c>
      <c r="O16" s="48" t="s">
        <v>513</v>
      </c>
      <c r="P16" s="106" t="s">
        <v>395</v>
      </c>
      <c r="Q16" s="46" t="s">
        <v>395</v>
      </c>
      <c r="R16" s="106" t="s">
        <v>395</v>
      </c>
      <c r="S16" s="46" t="s">
        <v>395</v>
      </c>
      <c r="T16" s="106" t="s">
        <v>395</v>
      </c>
      <c r="U16" s="48" t="s">
        <v>395</v>
      </c>
      <c r="V16" s="106" t="s">
        <v>395</v>
      </c>
      <c r="W16" s="48" t="s">
        <v>395</v>
      </c>
      <c r="X16" s="106" t="s">
        <v>395</v>
      </c>
      <c r="Y16" s="46" t="s">
        <v>395</v>
      </c>
      <c r="Z16" s="46" t="s">
        <v>395</v>
      </c>
      <c r="AA16" s="106" t="s">
        <v>395</v>
      </c>
      <c r="AB16" s="48" t="s">
        <v>395</v>
      </c>
      <c r="AC16" s="46" t="s">
        <v>395</v>
      </c>
      <c r="AD16" s="46" t="s">
        <v>395</v>
      </c>
      <c r="AE16" s="106" t="s">
        <v>395</v>
      </c>
      <c r="AF16" s="48" t="s">
        <v>395</v>
      </c>
      <c r="AG16" s="106" t="s">
        <v>395</v>
      </c>
      <c r="AH16" s="48" t="s">
        <v>395</v>
      </c>
      <c r="AI16" s="106" t="s">
        <v>395</v>
      </c>
      <c r="AJ16" s="48" t="s">
        <v>395</v>
      </c>
      <c r="AK16" s="112" t="s">
        <v>395</v>
      </c>
      <c r="AL16" s="113" t="s">
        <v>395</v>
      </c>
      <c r="AM16" s="113" t="s">
        <v>395</v>
      </c>
      <c r="AN16" s="113" t="s">
        <v>395</v>
      </c>
      <c r="AO16" s="114" t="s">
        <v>395</v>
      </c>
    </row>
    <row r="17" spans="1:41" ht="13.5">
      <c r="A17" s="49" t="s">
        <v>196</v>
      </c>
      <c r="B17" s="111" t="s">
        <v>514</v>
      </c>
      <c r="C17" s="106" t="s">
        <v>506</v>
      </c>
      <c r="D17" s="46" t="s">
        <v>507</v>
      </c>
      <c r="E17" s="46" t="s">
        <v>508</v>
      </c>
      <c r="F17" s="106" t="s">
        <v>509</v>
      </c>
      <c r="G17" s="46">
        <v>9539</v>
      </c>
      <c r="H17" s="46" t="s">
        <v>395</v>
      </c>
      <c r="I17" s="48" t="s">
        <v>395</v>
      </c>
      <c r="J17" s="46" t="s">
        <v>510</v>
      </c>
      <c r="K17" s="46">
        <v>81582</v>
      </c>
      <c r="L17" s="46" t="s">
        <v>395</v>
      </c>
      <c r="M17" s="46" t="s">
        <v>511</v>
      </c>
      <c r="N17" s="46" t="s">
        <v>512</v>
      </c>
      <c r="O17" s="48" t="s">
        <v>513</v>
      </c>
      <c r="P17" s="106" t="s">
        <v>395</v>
      </c>
      <c r="Q17" s="46" t="s">
        <v>395</v>
      </c>
      <c r="R17" s="106" t="s">
        <v>395</v>
      </c>
      <c r="S17" s="46" t="s">
        <v>395</v>
      </c>
      <c r="T17" s="106" t="s">
        <v>395</v>
      </c>
      <c r="U17" s="48" t="s">
        <v>395</v>
      </c>
      <c r="V17" s="106" t="s">
        <v>395</v>
      </c>
      <c r="W17" s="48" t="s">
        <v>395</v>
      </c>
      <c r="X17" s="106" t="s">
        <v>395</v>
      </c>
      <c r="Y17" s="46" t="s">
        <v>395</v>
      </c>
      <c r="Z17" s="46" t="s">
        <v>395</v>
      </c>
      <c r="AA17" s="106" t="s">
        <v>395</v>
      </c>
      <c r="AB17" s="48" t="s">
        <v>395</v>
      </c>
      <c r="AC17" s="46" t="s">
        <v>395</v>
      </c>
      <c r="AD17" s="46" t="s">
        <v>395</v>
      </c>
      <c r="AE17" s="106" t="s">
        <v>395</v>
      </c>
      <c r="AF17" s="48" t="s">
        <v>395</v>
      </c>
      <c r="AG17" s="106" t="s">
        <v>395</v>
      </c>
      <c r="AH17" s="48" t="s">
        <v>395</v>
      </c>
      <c r="AI17" s="106" t="s">
        <v>395</v>
      </c>
      <c r="AJ17" s="48" t="s">
        <v>395</v>
      </c>
      <c r="AK17" s="112" t="s">
        <v>395</v>
      </c>
      <c r="AL17" s="113" t="s">
        <v>395</v>
      </c>
      <c r="AM17" s="113" t="s">
        <v>395</v>
      </c>
      <c r="AN17" s="113" t="s">
        <v>395</v>
      </c>
      <c r="AO17" s="114" t="s">
        <v>395</v>
      </c>
    </row>
    <row r="18" spans="1:41" ht="13.5">
      <c r="A18" s="49" t="s">
        <v>193</v>
      </c>
      <c r="B18" s="111" t="s">
        <v>514</v>
      </c>
      <c r="C18" s="106" t="s">
        <v>506</v>
      </c>
      <c r="D18" s="46" t="s">
        <v>507</v>
      </c>
      <c r="E18" s="46" t="s">
        <v>508</v>
      </c>
      <c r="F18" s="106" t="s">
        <v>509</v>
      </c>
      <c r="G18" s="46">
        <v>9539</v>
      </c>
      <c r="H18" s="46" t="s">
        <v>395</v>
      </c>
      <c r="I18" s="48" t="s">
        <v>395</v>
      </c>
      <c r="J18" s="46" t="s">
        <v>510</v>
      </c>
      <c r="K18" s="46">
        <v>81582</v>
      </c>
      <c r="L18" s="46" t="s">
        <v>395</v>
      </c>
      <c r="M18" s="46" t="s">
        <v>511</v>
      </c>
      <c r="N18" s="46" t="s">
        <v>512</v>
      </c>
      <c r="O18" s="48" t="s">
        <v>513</v>
      </c>
      <c r="P18" s="106" t="s">
        <v>395</v>
      </c>
      <c r="Q18" s="46" t="s">
        <v>395</v>
      </c>
      <c r="R18" s="106" t="s">
        <v>395</v>
      </c>
      <c r="S18" s="46" t="s">
        <v>395</v>
      </c>
      <c r="T18" s="106" t="s">
        <v>395</v>
      </c>
      <c r="U18" s="48" t="s">
        <v>395</v>
      </c>
      <c r="V18" s="106" t="s">
        <v>395</v>
      </c>
      <c r="W18" s="48" t="s">
        <v>395</v>
      </c>
      <c r="X18" s="106" t="s">
        <v>395</v>
      </c>
      <c r="Y18" s="46" t="s">
        <v>395</v>
      </c>
      <c r="Z18" s="46" t="s">
        <v>395</v>
      </c>
      <c r="AA18" s="106" t="s">
        <v>395</v>
      </c>
      <c r="AB18" s="48" t="s">
        <v>395</v>
      </c>
      <c r="AC18" s="46" t="s">
        <v>395</v>
      </c>
      <c r="AD18" s="46" t="s">
        <v>395</v>
      </c>
      <c r="AE18" s="106" t="s">
        <v>395</v>
      </c>
      <c r="AF18" s="48" t="s">
        <v>395</v>
      </c>
      <c r="AG18" s="106" t="s">
        <v>395</v>
      </c>
      <c r="AH18" s="48" t="s">
        <v>395</v>
      </c>
      <c r="AI18" s="106" t="s">
        <v>395</v>
      </c>
      <c r="AJ18" s="48" t="s">
        <v>395</v>
      </c>
      <c r="AK18" s="112" t="s">
        <v>395</v>
      </c>
      <c r="AL18" s="113" t="s">
        <v>395</v>
      </c>
      <c r="AM18" s="113" t="s">
        <v>395</v>
      </c>
      <c r="AN18" s="113" t="s">
        <v>395</v>
      </c>
      <c r="AO18" s="114" t="s">
        <v>395</v>
      </c>
    </row>
    <row r="19" spans="1:41" ht="13.5">
      <c r="A19" s="49" t="s">
        <v>190</v>
      </c>
      <c r="B19" s="111" t="s">
        <v>514</v>
      </c>
      <c r="C19" s="106" t="s">
        <v>506</v>
      </c>
      <c r="D19" s="46" t="s">
        <v>507</v>
      </c>
      <c r="E19" s="46" t="s">
        <v>508</v>
      </c>
      <c r="F19" s="106" t="s">
        <v>509</v>
      </c>
      <c r="G19" s="46">
        <v>9539</v>
      </c>
      <c r="H19" s="46" t="s">
        <v>395</v>
      </c>
      <c r="I19" s="48" t="s">
        <v>395</v>
      </c>
      <c r="J19" s="46" t="s">
        <v>516</v>
      </c>
      <c r="K19" s="46">
        <v>80687</v>
      </c>
      <c r="L19" s="46" t="s">
        <v>517</v>
      </c>
      <c r="M19" s="46" t="s">
        <v>511</v>
      </c>
      <c r="N19" s="46" t="s">
        <v>512</v>
      </c>
      <c r="O19" s="48" t="s">
        <v>518</v>
      </c>
      <c r="P19" s="106" t="s">
        <v>395</v>
      </c>
      <c r="Q19" s="46" t="s">
        <v>395</v>
      </c>
      <c r="R19" s="106" t="s">
        <v>395</v>
      </c>
      <c r="S19" s="46" t="s">
        <v>395</v>
      </c>
      <c r="T19" s="106" t="s">
        <v>395</v>
      </c>
      <c r="U19" s="48" t="s">
        <v>395</v>
      </c>
      <c r="V19" s="106" t="s">
        <v>395</v>
      </c>
      <c r="W19" s="48" t="s">
        <v>395</v>
      </c>
      <c r="X19" s="106" t="s">
        <v>395</v>
      </c>
      <c r="Y19" s="46" t="s">
        <v>395</v>
      </c>
      <c r="Z19" s="46" t="s">
        <v>395</v>
      </c>
      <c r="AA19" s="106" t="s">
        <v>395</v>
      </c>
      <c r="AB19" s="48" t="s">
        <v>395</v>
      </c>
      <c r="AC19" s="46" t="s">
        <v>395</v>
      </c>
      <c r="AD19" s="46" t="s">
        <v>395</v>
      </c>
      <c r="AE19" s="106" t="s">
        <v>395</v>
      </c>
      <c r="AF19" s="48" t="s">
        <v>395</v>
      </c>
      <c r="AG19" s="106" t="s">
        <v>395</v>
      </c>
      <c r="AH19" s="48" t="s">
        <v>395</v>
      </c>
      <c r="AI19" s="106" t="s">
        <v>395</v>
      </c>
      <c r="AJ19" s="48" t="s">
        <v>395</v>
      </c>
      <c r="AK19" s="112" t="s">
        <v>395</v>
      </c>
      <c r="AL19" s="113" t="s">
        <v>395</v>
      </c>
      <c r="AM19" s="113" t="s">
        <v>395</v>
      </c>
      <c r="AN19" s="113" t="s">
        <v>395</v>
      </c>
      <c r="AO19" s="114" t="s">
        <v>395</v>
      </c>
    </row>
    <row r="20" spans="1:41" ht="13.5">
      <c r="A20" s="49" t="s">
        <v>187</v>
      </c>
      <c r="B20" s="111" t="s">
        <v>514</v>
      </c>
      <c r="C20" s="106" t="s">
        <v>506</v>
      </c>
      <c r="D20" s="46" t="s">
        <v>507</v>
      </c>
      <c r="E20" s="46" t="s">
        <v>508</v>
      </c>
      <c r="F20" s="106" t="s">
        <v>509</v>
      </c>
      <c r="G20" s="46">
        <v>9539</v>
      </c>
      <c r="H20" s="46" t="s">
        <v>395</v>
      </c>
      <c r="I20" s="48" t="s">
        <v>395</v>
      </c>
      <c r="J20" s="46" t="s">
        <v>510</v>
      </c>
      <c r="K20" s="46">
        <v>81582</v>
      </c>
      <c r="L20" s="46" t="s">
        <v>395</v>
      </c>
      <c r="M20" s="46" t="s">
        <v>511</v>
      </c>
      <c r="N20" s="46" t="s">
        <v>512</v>
      </c>
      <c r="O20" s="48" t="s">
        <v>513</v>
      </c>
      <c r="P20" s="106" t="s">
        <v>395</v>
      </c>
      <c r="Q20" s="46" t="s">
        <v>395</v>
      </c>
      <c r="R20" s="106" t="s">
        <v>395</v>
      </c>
      <c r="S20" s="46" t="s">
        <v>395</v>
      </c>
      <c r="T20" s="106" t="s">
        <v>395</v>
      </c>
      <c r="U20" s="48" t="s">
        <v>395</v>
      </c>
      <c r="V20" s="106" t="s">
        <v>395</v>
      </c>
      <c r="W20" s="48" t="s">
        <v>395</v>
      </c>
      <c r="X20" s="106" t="s">
        <v>395</v>
      </c>
      <c r="Y20" s="46" t="s">
        <v>395</v>
      </c>
      <c r="Z20" s="46" t="s">
        <v>395</v>
      </c>
      <c r="AA20" s="106" t="s">
        <v>395</v>
      </c>
      <c r="AB20" s="48" t="s">
        <v>395</v>
      </c>
      <c r="AC20" s="46" t="s">
        <v>395</v>
      </c>
      <c r="AD20" s="46" t="s">
        <v>395</v>
      </c>
      <c r="AE20" s="106" t="s">
        <v>395</v>
      </c>
      <c r="AF20" s="48" t="s">
        <v>395</v>
      </c>
      <c r="AG20" s="106" t="s">
        <v>395</v>
      </c>
      <c r="AH20" s="48" t="s">
        <v>395</v>
      </c>
      <c r="AI20" s="106" t="s">
        <v>395</v>
      </c>
      <c r="AJ20" s="48" t="s">
        <v>395</v>
      </c>
      <c r="AK20" s="112" t="s">
        <v>395</v>
      </c>
      <c r="AL20" s="113" t="s">
        <v>395</v>
      </c>
      <c r="AM20" s="113" t="s">
        <v>395</v>
      </c>
      <c r="AN20" s="113" t="s">
        <v>395</v>
      </c>
      <c r="AO20" s="114" t="s">
        <v>395</v>
      </c>
    </row>
    <row r="21" spans="1:41" ht="13.5">
      <c r="A21" s="49" t="s">
        <v>184</v>
      </c>
      <c r="B21" s="111" t="s">
        <v>514</v>
      </c>
      <c r="C21" s="106" t="s">
        <v>506</v>
      </c>
      <c r="D21" s="46" t="s">
        <v>507</v>
      </c>
      <c r="E21" s="46" t="s">
        <v>508</v>
      </c>
      <c r="F21" s="106" t="s">
        <v>509</v>
      </c>
      <c r="G21" s="46">
        <v>9539</v>
      </c>
      <c r="H21" s="46" t="s">
        <v>395</v>
      </c>
      <c r="I21" s="48" t="s">
        <v>395</v>
      </c>
      <c r="J21" s="46" t="s">
        <v>516</v>
      </c>
      <c r="K21" s="46">
        <v>80687</v>
      </c>
      <c r="L21" s="46" t="s">
        <v>517</v>
      </c>
      <c r="M21" s="46" t="s">
        <v>511</v>
      </c>
      <c r="N21" s="46" t="s">
        <v>512</v>
      </c>
      <c r="O21" s="48" t="s">
        <v>518</v>
      </c>
      <c r="P21" s="106" t="s">
        <v>395</v>
      </c>
      <c r="Q21" s="46" t="s">
        <v>395</v>
      </c>
      <c r="R21" s="106" t="s">
        <v>395</v>
      </c>
      <c r="S21" s="46" t="s">
        <v>395</v>
      </c>
      <c r="T21" s="106" t="s">
        <v>395</v>
      </c>
      <c r="U21" s="48" t="s">
        <v>395</v>
      </c>
      <c r="V21" s="106" t="s">
        <v>395</v>
      </c>
      <c r="W21" s="48" t="s">
        <v>395</v>
      </c>
      <c r="X21" s="106" t="s">
        <v>395</v>
      </c>
      <c r="Y21" s="46" t="s">
        <v>395</v>
      </c>
      <c r="Z21" s="46" t="s">
        <v>395</v>
      </c>
      <c r="AA21" s="106" t="s">
        <v>395</v>
      </c>
      <c r="AB21" s="48" t="s">
        <v>395</v>
      </c>
      <c r="AC21" s="46" t="s">
        <v>395</v>
      </c>
      <c r="AD21" s="46" t="s">
        <v>395</v>
      </c>
      <c r="AE21" s="106" t="s">
        <v>395</v>
      </c>
      <c r="AF21" s="48" t="s">
        <v>395</v>
      </c>
      <c r="AG21" s="106" t="s">
        <v>395</v>
      </c>
      <c r="AH21" s="48" t="s">
        <v>395</v>
      </c>
      <c r="AI21" s="106" t="s">
        <v>395</v>
      </c>
      <c r="AJ21" s="48" t="s">
        <v>395</v>
      </c>
      <c r="AK21" s="112" t="s">
        <v>395</v>
      </c>
      <c r="AL21" s="113" t="s">
        <v>395</v>
      </c>
      <c r="AM21" s="113" t="s">
        <v>395</v>
      </c>
      <c r="AN21" s="113" t="s">
        <v>395</v>
      </c>
      <c r="AO21" s="114" t="s">
        <v>395</v>
      </c>
    </row>
    <row r="22" spans="1:41" ht="13.5">
      <c r="A22" s="49" t="s">
        <v>181</v>
      </c>
      <c r="B22" s="111" t="s">
        <v>514</v>
      </c>
      <c r="C22" s="106" t="s">
        <v>506</v>
      </c>
      <c r="D22" s="46" t="s">
        <v>507</v>
      </c>
      <c r="E22" s="46" t="s">
        <v>508</v>
      </c>
      <c r="F22" s="106" t="s">
        <v>519</v>
      </c>
      <c r="G22" s="46">
        <v>8495</v>
      </c>
      <c r="H22" s="46" t="s">
        <v>520</v>
      </c>
      <c r="I22" s="48" t="s">
        <v>395</v>
      </c>
      <c r="J22" s="46" t="s">
        <v>510</v>
      </c>
      <c r="K22" s="46">
        <v>81582</v>
      </c>
      <c r="L22" s="46" t="s">
        <v>395</v>
      </c>
      <c r="M22" s="46" t="s">
        <v>511</v>
      </c>
      <c r="N22" s="46" t="s">
        <v>512</v>
      </c>
      <c r="O22" s="48" t="s">
        <v>513</v>
      </c>
      <c r="P22" s="106" t="s">
        <v>395</v>
      </c>
      <c r="Q22" s="46" t="s">
        <v>395</v>
      </c>
      <c r="R22" s="106" t="s">
        <v>395</v>
      </c>
      <c r="S22" s="46" t="s">
        <v>395</v>
      </c>
      <c r="T22" s="106" t="s">
        <v>395</v>
      </c>
      <c r="U22" s="48" t="s">
        <v>395</v>
      </c>
      <c r="V22" s="106" t="s">
        <v>395</v>
      </c>
      <c r="W22" s="48" t="s">
        <v>395</v>
      </c>
      <c r="X22" s="106" t="s">
        <v>395</v>
      </c>
      <c r="Y22" s="46" t="s">
        <v>395</v>
      </c>
      <c r="Z22" s="46" t="s">
        <v>395</v>
      </c>
      <c r="AA22" s="106" t="s">
        <v>395</v>
      </c>
      <c r="AB22" s="48" t="s">
        <v>395</v>
      </c>
      <c r="AC22" s="46" t="s">
        <v>395</v>
      </c>
      <c r="AD22" s="46" t="s">
        <v>395</v>
      </c>
      <c r="AE22" s="106" t="s">
        <v>395</v>
      </c>
      <c r="AF22" s="48" t="s">
        <v>395</v>
      </c>
      <c r="AG22" s="106" t="s">
        <v>395</v>
      </c>
      <c r="AH22" s="48" t="s">
        <v>395</v>
      </c>
      <c r="AI22" s="106" t="s">
        <v>395</v>
      </c>
      <c r="AJ22" s="48" t="s">
        <v>395</v>
      </c>
      <c r="AK22" s="112" t="s">
        <v>395</v>
      </c>
      <c r="AL22" s="113" t="s">
        <v>395</v>
      </c>
      <c r="AM22" s="113" t="s">
        <v>395</v>
      </c>
      <c r="AN22" s="113" t="s">
        <v>395</v>
      </c>
      <c r="AO22" s="114" t="s">
        <v>395</v>
      </c>
    </row>
    <row r="23" spans="1:41" ht="13.5">
      <c r="A23" s="49" t="s">
        <v>178</v>
      </c>
      <c r="B23" s="111" t="s">
        <v>514</v>
      </c>
      <c r="C23" s="106" t="s">
        <v>506</v>
      </c>
      <c r="D23" s="46" t="s">
        <v>507</v>
      </c>
      <c r="E23" s="46" t="s">
        <v>508</v>
      </c>
      <c r="F23" s="106" t="s">
        <v>509</v>
      </c>
      <c r="G23" s="46">
        <v>9539</v>
      </c>
      <c r="H23" s="46" t="s">
        <v>395</v>
      </c>
      <c r="I23" s="48" t="s">
        <v>395</v>
      </c>
      <c r="J23" s="46" t="s">
        <v>510</v>
      </c>
      <c r="K23" s="46">
        <v>81582</v>
      </c>
      <c r="L23" s="46" t="s">
        <v>395</v>
      </c>
      <c r="M23" s="46" t="s">
        <v>511</v>
      </c>
      <c r="N23" s="46" t="s">
        <v>512</v>
      </c>
      <c r="O23" s="48" t="s">
        <v>513</v>
      </c>
      <c r="P23" s="106" t="s">
        <v>395</v>
      </c>
      <c r="Q23" s="46" t="s">
        <v>395</v>
      </c>
      <c r="R23" s="106" t="s">
        <v>395</v>
      </c>
      <c r="S23" s="46" t="s">
        <v>395</v>
      </c>
      <c r="T23" s="106" t="s">
        <v>395</v>
      </c>
      <c r="U23" s="48" t="s">
        <v>395</v>
      </c>
      <c r="V23" s="106" t="s">
        <v>395</v>
      </c>
      <c r="W23" s="48" t="s">
        <v>395</v>
      </c>
      <c r="X23" s="106" t="s">
        <v>395</v>
      </c>
      <c r="Y23" s="46" t="s">
        <v>395</v>
      </c>
      <c r="Z23" s="46" t="s">
        <v>395</v>
      </c>
      <c r="AA23" s="106" t="s">
        <v>395</v>
      </c>
      <c r="AB23" s="48" t="s">
        <v>395</v>
      </c>
      <c r="AC23" s="46" t="s">
        <v>395</v>
      </c>
      <c r="AD23" s="46" t="s">
        <v>395</v>
      </c>
      <c r="AE23" s="106" t="s">
        <v>395</v>
      </c>
      <c r="AF23" s="48" t="s">
        <v>395</v>
      </c>
      <c r="AG23" s="106" t="s">
        <v>395</v>
      </c>
      <c r="AH23" s="48" t="s">
        <v>395</v>
      </c>
      <c r="AI23" s="106" t="s">
        <v>395</v>
      </c>
      <c r="AJ23" s="48" t="s">
        <v>395</v>
      </c>
      <c r="AK23" s="112" t="s">
        <v>395</v>
      </c>
      <c r="AL23" s="113" t="s">
        <v>395</v>
      </c>
      <c r="AM23" s="113" t="s">
        <v>395</v>
      </c>
      <c r="AN23" s="113" t="s">
        <v>395</v>
      </c>
      <c r="AO23" s="114" t="s">
        <v>395</v>
      </c>
    </row>
    <row r="24" spans="1:41" ht="13.5">
      <c r="A24" s="50" t="s">
        <v>175</v>
      </c>
      <c r="B24" s="111" t="s">
        <v>514</v>
      </c>
      <c r="C24" s="106" t="s">
        <v>506</v>
      </c>
      <c r="D24" s="46" t="s">
        <v>507</v>
      </c>
      <c r="E24" s="46" t="s">
        <v>508</v>
      </c>
      <c r="F24" s="106" t="s">
        <v>519</v>
      </c>
      <c r="G24" s="46">
        <v>8495</v>
      </c>
      <c r="H24" s="46" t="s">
        <v>395</v>
      </c>
      <c r="I24" s="48" t="s">
        <v>395</v>
      </c>
      <c r="J24" s="46" t="s">
        <v>510</v>
      </c>
      <c r="K24" s="46">
        <v>81582</v>
      </c>
      <c r="L24" s="46" t="s">
        <v>395</v>
      </c>
      <c r="M24" s="46" t="s">
        <v>511</v>
      </c>
      <c r="N24" s="46" t="s">
        <v>512</v>
      </c>
      <c r="O24" s="48" t="s">
        <v>513</v>
      </c>
      <c r="P24" s="106" t="s">
        <v>395</v>
      </c>
      <c r="Q24" s="46" t="s">
        <v>395</v>
      </c>
      <c r="R24" s="106" t="s">
        <v>395</v>
      </c>
      <c r="S24" s="46" t="s">
        <v>395</v>
      </c>
      <c r="T24" s="106" t="s">
        <v>395</v>
      </c>
      <c r="U24" s="48" t="s">
        <v>395</v>
      </c>
      <c r="V24" s="106" t="s">
        <v>395</v>
      </c>
      <c r="W24" s="48" t="s">
        <v>395</v>
      </c>
      <c r="X24" s="106" t="s">
        <v>395</v>
      </c>
      <c r="Y24" s="46" t="s">
        <v>395</v>
      </c>
      <c r="Z24" s="46" t="s">
        <v>395</v>
      </c>
      <c r="AA24" s="106" t="s">
        <v>395</v>
      </c>
      <c r="AB24" s="48" t="s">
        <v>395</v>
      </c>
      <c r="AC24" s="46" t="s">
        <v>395</v>
      </c>
      <c r="AD24" s="46" t="s">
        <v>395</v>
      </c>
      <c r="AE24" s="106" t="s">
        <v>395</v>
      </c>
      <c r="AF24" s="48" t="s">
        <v>395</v>
      </c>
      <c r="AG24" s="106" t="s">
        <v>395</v>
      </c>
      <c r="AH24" s="48" t="s">
        <v>395</v>
      </c>
      <c r="AI24" s="106" t="s">
        <v>395</v>
      </c>
      <c r="AJ24" s="48" t="s">
        <v>395</v>
      </c>
      <c r="AK24" s="112" t="s">
        <v>395</v>
      </c>
      <c r="AL24" s="113" t="s">
        <v>395</v>
      </c>
      <c r="AM24" s="113" t="s">
        <v>395</v>
      </c>
      <c r="AN24" s="113" t="s">
        <v>395</v>
      </c>
      <c r="AO24" s="114" t="s">
        <v>395</v>
      </c>
    </row>
    <row r="25" spans="1:41" ht="13.5">
      <c r="A25" s="50" t="s">
        <v>172</v>
      </c>
      <c r="B25" s="111" t="s">
        <v>514</v>
      </c>
      <c r="C25" s="106" t="s">
        <v>506</v>
      </c>
      <c r="D25" s="46" t="s">
        <v>507</v>
      </c>
      <c r="E25" s="46" t="s">
        <v>508</v>
      </c>
      <c r="F25" s="106" t="s">
        <v>509</v>
      </c>
      <c r="G25" s="46">
        <v>9539</v>
      </c>
      <c r="H25" s="46" t="s">
        <v>395</v>
      </c>
      <c r="I25" s="48" t="s">
        <v>395</v>
      </c>
      <c r="J25" s="46" t="s">
        <v>510</v>
      </c>
      <c r="K25" s="46">
        <v>81582</v>
      </c>
      <c r="L25" s="46" t="s">
        <v>395</v>
      </c>
      <c r="M25" s="46" t="s">
        <v>511</v>
      </c>
      <c r="N25" s="46" t="s">
        <v>512</v>
      </c>
      <c r="O25" s="48" t="s">
        <v>513</v>
      </c>
      <c r="P25" s="106" t="s">
        <v>395</v>
      </c>
      <c r="Q25" s="46" t="s">
        <v>395</v>
      </c>
      <c r="R25" s="106" t="s">
        <v>395</v>
      </c>
      <c r="S25" s="46" t="s">
        <v>395</v>
      </c>
      <c r="T25" s="106" t="s">
        <v>395</v>
      </c>
      <c r="U25" s="48" t="s">
        <v>395</v>
      </c>
      <c r="V25" s="106" t="s">
        <v>395</v>
      </c>
      <c r="W25" s="48" t="s">
        <v>395</v>
      </c>
      <c r="X25" s="106" t="s">
        <v>395</v>
      </c>
      <c r="Y25" s="46" t="s">
        <v>395</v>
      </c>
      <c r="Z25" s="46" t="s">
        <v>395</v>
      </c>
      <c r="AA25" s="106" t="s">
        <v>395</v>
      </c>
      <c r="AB25" s="48" t="s">
        <v>395</v>
      </c>
      <c r="AC25" s="46" t="s">
        <v>395</v>
      </c>
      <c r="AD25" s="46" t="s">
        <v>395</v>
      </c>
      <c r="AE25" s="106" t="s">
        <v>395</v>
      </c>
      <c r="AF25" s="48" t="s">
        <v>395</v>
      </c>
      <c r="AG25" s="106" t="s">
        <v>395</v>
      </c>
      <c r="AH25" s="48" t="s">
        <v>395</v>
      </c>
      <c r="AI25" s="106" t="s">
        <v>395</v>
      </c>
      <c r="AJ25" s="48" t="s">
        <v>395</v>
      </c>
      <c r="AK25" s="112" t="s">
        <v>395</v>
      </c>
      <c r="AL25" s="113" t="s">
        <v>395</v>
      </c>
      <c r="AM25" s="113" t="s">
        <v>395</v>
      </c>
      <c r="AN25" s="113" t="s">
        <v>395</v>
      </c>
      <c r="AO25" s="114" t="s">
        <v>395</v>
      </c>
    </row>
    <row r="26" spans="1:41" ht="13.5">
      <c r="A26" s="50" t="s">
        <v>169</v>
      </c>
      <c r="B26" s="111" t="s">
        <v>514</v>
      </c>
      <c r="C26" s="106" t="s">
        <v>506</v>
      </c>
      <c r="D26" s="46" t="s">
        <v>507</v>
      </c>
      <c r="E26" s="46" t="s">
        <v>508</v>
      </c>
      <c r="F26" s="106" t="s">
        <v>509</v>
      </c>
      <c r="G26" s="46">
        <v>9539</v>
      </c>
      <c r="H26" s="46" t="s">
        <v>395</v>
      </c>
      <c r="I26" s="48" t="s">
        <v>395</v>
      </c>
      <c r="J26" s="46" t="s">
        <v>510</v>
      </c>
      <c r="K26" s="46">
        <v>81582</v>
      </c>
      <c r="L26" s="46" t="s">
        <v>395</v>
      </c>
      <c r="M26" s="46" t="s">
        <v>511</v>
      </c>
      <c r="N26" s="46" t="s">
        <v>512</v>
      </c>
      <c r="O26" s="48" t="s">
        <v>513</v>
      </c>
      <c r="P26" s="106" t="s">
        <v>395</v>
      </c>
      <c r="Q26" s="46" t="s">
        <v>395</v>
      </c>
      <c r="R26" s="106" t="s">
        <v>395</v>
      </c>
      <c r="S26" s="46" t="s">
        <v>395</v>
      </c>
      <c r="T26" s="106" t="s">
        <v>395</v>
      </c>
      <c r="U26" s="48" t="s">
        <v>395</v>
      </c>
      <c r="V26" s="106" t="s">
        <v>395</v>
      </c>
      <c r="W26" s="48" t="s">
        <v>395</v>
      </c>
      <c r="X26" s="106" t="s">
        <v>395</v>
      </c>
      <c r="Y26" s="46" t="s">
        <v>395</v>
      </c>
      <c r="Z26" s="46" t="s">
        <v>395</v>
      </c>
      <c r="AA26" s="106" t="s">
        <v>395</v>
      </c>
      <c r="AB26" s="48" t="s">
        <v>395</v>
      </c>
      <c r="AC26" s="46" t="s">
        <v>395</v>
      </c>
      <c r="AD26" s="46" t="s">
        <v>395</v>
      </c>
      <c r="AE26" s="106" t="s">
        <v>395</v>
      </c>
      <c r="AF26" s="48" t="s">
        <v>395</v>
      </c>
      <c r="AG26" s="106" t="s">
        <v>395</v>
      </c>
      <c r="AH26" s="48" t="s">
        <v>395</v>
      </c>
      <c r="AI26" s="106" t="s">
        <v>395</v>
      </c>
      <c r="AJ26" s="48" t="s">
        <v>395</v>
      </c>
      <c r="AK26" s="112" t="s">
        <v>395</v>
      </c>
      <c r="AL26" s="113" t="s">
        <v>395</v>
      </c>
      <c r="AM26" s="113" t="s">
        <v>395</v>
      </c>
      <c r="AN26" s="113" t="s">
        <v>395</v>
      </c>
      <c r="AO26" s="114" t="s">
        <v>395</v>
      </c>
    </row>
    <row r="27" spans="1:41" ht="13.5">
      <c r="A27" s="50" t="s">
        <v>166</v>
      </c>
      <c r="B27" s="111" t="s">
        <v>514</v>
      </c>
      <c r="C27" s="106" t="s">
        <v>506</v>
      </c>
      <c r="D27" s="46" t="s">
        <v>507</v>
      </c>
      <c r="E27" s="46" t="s">
        <v>508</v>
      </c>
      <c r="F27" s="106" t="s">
        <v>509</v>
      </c>
      <c r="G27" s="46">
        <v>9539</v>
      </c>
      <c r="H27" s="46" t="s">
        <v>395</v>
      </c>
      <c r="I27" s="48" t="s">
        <v>395</v>
      </c>
      <c r="J27" s="46" t="s">
        <v>516</v>
      </c>
      <c r="K27" s="46">
        <v>80687</v>
      </c>
      <c r="L27" s="46" t="s">
        <v>517</v>
      </c>
      <c r="M27" s="46" t="s">
        <v>511</v>
      </c>
      <c r="N27" s="46" t="s">
        <v>512</v>
      </c>
      <c r="O27" s="48" t="s">
        <v>518</v>
      </c>
      <c r="P27" s="106" t="s">
        <v>395</v>
      </c>
      <c r="Q27" s="46" t="s">
        <v>395</v>
      </c>
      <c r="R27" s="106" t="s">
        <v>395</v>
      </c>
      <c r="S27" s="46" t="s">
        <v>395</v>
      </c>
      <c r="T27" s="106" t="s">
        <v>395</v>
      </c>
      <c r="U27" s="48" t="s">
        <v>395</v>
      </c>
      <c r="V27" s="106" t="s">
        <v>395</v>
      </c>
      <c r="W27" s="48" t="s">
        <v>395</v>
      </c>
      <c r="X27" s="106" t="s">
        <v>395</v>
      </c>
      <c r="Y27" s="46" t="s">
        <v>395</v>
      </c>
      <c r="Z27" s="46" t="s">
        <v>395</v>
      </c>
      <c r="AA27" s="106" t="s">
        <v>395</v>
      </c>
      <c r="AB27" s="48" t="s">
        <v>395</v>
      </c>
      <c r="AC27" s="46" t="s">
        <v>395</v>
      </c>
      <c r="AD27" s="46" t="s">
        <v>395</v>
      </c>
      <c r="AE27" s="106" t="s">
        <v>395</v>
      </c>
      <c r="AF27" s="48" t="s">
        <v>395</v>
      </c>
      <c r="AG27" s="106" t="s">
        <v>395</v>
      </c>
      <c r="AH27" s="48" t="s">
        <v>395</v>
      </c>
      <c r="AI27" s="106" t="s">
        <v>395</v>
      </c>
      <c r="AJ27" s="48" t="s">
        <v>395</v>
      </c>
      <c r="AK27" s="112" t="s">
        <v>395</v>
      </c>
      <c r="AL27" s="113" t="s">
        <v>395</v>
      </c>
      <c r="AM27" s="113" t="s">
        <v>395</v>
      </c>
      <c r="AN27" s="113" t="s">
        <v>395</v>
      </c>
      <c r="AO27" s="114" t="s">
        <v>395</v>
      </c>
    </row>
    <row r="28" spans="1:41" ht="13.5">
      <c r="A28" s="50" t="s">
        <v>163</v>
      </c>
      <c r="B28" s="111" t="s">
        <v>514</v>
      </c>
      <c r="C28" s="106" t="s">
        <v>506</v>
      </c>
      <c r="D28" s="46" t="s">
        <v>507</v>
      </c>
      <c r="E28" s="46" t="s">
        <v>508</v>
      </c>
      <c r="F28" s="106" t="s">
        <v>519</v>
      </c>
      <c r="G28" s="46">
        <v>8496</v>
      </c>
      <c r="H28" s="46" t="s">
        <v>520</v>
      </c>
      <c r="I28" s="48" t="s">
        <v>395</v>
      </c>
      <c r="J28" s="46" t="s">
        <v>510</v>
      </c>
      <c r="K28" s="46">
        <v>81582</v>
      </c>
      <c r="L28" s="46" t="s">
        <v>395</v>
      </c>
      <c r="M28" s="46" t="s">
        <v>511</v>
      </c>
      <c r="N28" s="46" t="s">
        <v>512</v>
      </c>
      <c r="O28" s="48" t="s">
        <v>513</v>
      </c>
      <c r="P28" s="106" t="s">
        <v>395</v>
      </c>
      <c r="Q28" s="46" t="s">
        <v>395</v>
      </c>
      <c r="R28" s="106" t="s">
        <v>395</v>
      </c>
      <c r="S28" s="46" t="s">
        <v>395</v>
      </c>
      <c r="T28" s="106" t="s">
        <v>395</v>
      </c>
      <c r="U28" s="48" t="s">
        <v>395</v>
      </c>
      <c r="V28" s="106" t="s">
        <v>395</v>
      </c>
      <c r="W28" s="48" t="s">
        <v>395</v>
      </c>
      <c r="X28" s="106" t="s">
        <v>395</v>
      </c>
      <c r="Y28" s="46" t="s">
        <v>395</v>
      </c>
      <c r="Z28" s="46" t="s">
        <v>395</v>
      </c>
      <c r="AA28" s="106" t="s">
        <v>395</v>
      </c>
      <c r="AB28" s="48" t="s">
        <v>395</v>
      </c>
      <c r="AC28" s="46" t="s">
        <v>395</v>
      </c>
      <c r="AD28" s="46" t="s">
        <v>395</v>
      </c>
      <c r="AE28" s="106" t="s">
        <v>395</v>
      </c>
      <c r="AF28" s="48" t="s">
        <v>395</v>
      </c>
      <c r="AG28" s="106" t="s">
        <v>395</v>
      </c>
      <c r="AH28" s="48" t="s">
        <v>395</v>
      </c>
      <c r="AI28" s="106" t="s">
        <v>395</v>
      </c>
      <c r="AJ28" s="48" t="s">
        <v>395</v>
      </c>
      <c r="AK28" s="112" t="s">
        <v>395</v>
      </c>
      <c r="AL28" s="113" t="s">
        <v>395</v>
      </c>
      <c r="AM28" s="113" t="s">
        <v>395</v>
      </c>
      <c r="AN28" s="113" t="s">
        <v>395</v>
      </c>
      <c r="AO28" s="114" t="s">
        <v>395</v>
      </c>
    </row>
    <row r="29" spans="1:41" ht="13.5">
      <c r="A29" s="50" t="s">
        <v>160</v>
      </c>
      <c r="B29" s="111" t="s">
        <v>514</v>
      </c>
      <c r="C29" s="106" t="s">
        <v>506</v>
      </c>
      <c r="D29" s="46" t="s">
        <v>507</v>
      </c>
      <c r="E29" s="46" t="s">
        <v>508</v>
      </c>
      <c r="F29" s="106" t="s">
        <v>519</v>
      </c>
      <c r="G29" s="46">
        <v>8495</v>
      </c>
      <c r="H29" s="46" t="s">
        <v>520</v>
      </c>
      <c r="I29" s="48" t="s">
        <v>395</v>
      </c>
      <c r="J29" s="46" t="s">
        <v>510</v>
      </c>
      <c r="K29" s="46">
        <v>81582</v>
      </c>
      <c r="L29" s="46" t="s">
        <v>395</v>
      </c>
      <c r="M29" s="46" t="s">
        <v>511</v>
      </c>
      <c r="N29" s="46" t="s">
        <v>512</v>
      </c>
      <c r="O29" s="48" t="s">
        <v>513</v>
      </c>
      <c r="P29" s="106" t="s">
        <v>395</v>
      </c>
      <c r="Q29" s="46" t="s">
        <v>395</v>
      </c>
      <c r="R29" s="106" t="s">
        <v>395</v>
      </c>
      <c r="S29" s="46" t="s">
        <v>395</v>
      </c>
      <c r="T29" s="106" t="s">
        <v>395</v>
      </c>
      <c r="U29" s="48" t="s">
        <v>395</v>
      </c>
      <c r="V29" s="106" t="s">
        <v>395</v>
      </c>
      <c r="W29" s="48" t="s">
        <v>395</v>
      </c>
      <c r="X29" s="106" t="s">
        <v>395</v>
      </c>
      <c r="Y29" s="46" t="s">
        <v>395</v>
      </c>
      <c r="Z29" s="46" t="s">
        <v>395</v>
      </c>
      <c r="AA29" s="106" t="s">
        <v>395</v>
      </c>
      <c r="AB29" s="48" t="s">
        <v>395</v>
      </c>
      <c r="AC29" s="46" t="s">
        <v>395</v>
      </c>
      <c r="AD29" s="46" t="s">
        <v>395</v>
      </c>
      <c r="AE29" s="106" t="s">
        <v>395</v>
      </c>
      <c r="AF29" s="48" t="s">
        <v>395</v>
      </c>
      <c r="AG29" s="106" t="s">
        <v>395</v>
      </c>
      <c r="AH29" s="48" t="s">
        <v>395</v>
      </c>
      <c r="AI29" s="106" t="s">
        <v>395</v>
      </c>
      <c r="AJ29" s="48" t="s">
        <v>395</v>
      </c>
      <c r="AK29" s="112" t="s">
        <v>395</v>
      </c>
      <c r="AL29" s="113" t="s">
        <v>395</v>
      </c>
      <c r="AM29" s="113" t="s">
        <v>395</v>
      </c>
      <c r="AN29" s="113" t="s">
        <v>395</v>
      </c>
      <c r="AO29" s="114" t="s">
        <v>395</v>
      </c>
    </row>
    <row r="30" spans="1:41" ht="13.5">
      <c r="A30" s="50" t="s">
        <v>157</v>
      </c>
      <c r="B30" s="111" t="s">
        <v>514</v>
      </c>
      <c r="C30" s="106" t="s">
        <v>506</v>
      </c>
      <c r="D30" s="46" t="s">
        <v>507</v>
      </c>
      <c r="E30" s="46" t="s">
        <v>508</v>
      </c>
      <c r="F30" s="106" t="s">
        <v>519</v>
      </c>
      <c r="G30" s="46">
        <v>8496</v>
      </c>
      <c r="H30" s="46" t="s">
        <v>520</v>
      </c>
      <c r="I30" s="48" t="s">
        <v>395</v>
      </c>
      <c r="J30" s="46" t="s">
        <v>510</v>
      </c>
      <c r="K30" s="46">
        <v>81582</v>
      </c>
      <c r="L30" s="46" t="s">
        <v>395</v>
      </c>
      <c r="M30" s="46" t="s">
        <v>511</v>
      </c>
      <c r="N30" s="46" t="s">
        <v>512</v>
      </c>
      <c r="O30" s="48" t="s">
        <v>513</v>
      </c>
      <c r="P30" s="106" t="s">
        <v>395</v>
      </c>
      <c r="Q30" s="46" t="s">
        <v>395</v>
      </c>
      <c r="R30" s="106" t="s">
        <v>395</v>
      </c>
      <c r="S30" s="46" t="s">
        <v>395</v>
      </c>
      <c r="T30" s="106" t="s">
        <v>395</v>
      </c>
      <c r="U30" s="48" t="s">
        <v>395</v>
      </c>
      <c r="V30" s="106" t="s">
        <v>395</v>
      </c>
      <c r="W30" s="48" t="s">
        <v>395</v>
      </c>
      <c r="X30" s="106" t="s">
        <v>395</v>
      </c>
      <c r="Y30" s="46" t="s">
        <v>395</v>
      </c>
      <c r="Z30" s="46" t="s">
        <v>395</v>
      </c>
      <c r="AA30" s="106" t="s">
        <v>395</v>
      </c>
      <c r="AB30" s="48" t="s">
        <v>395</v>
      </c>
      <c r="AC30" s="46" t="s">
        <v>395</v>
      </c>
      <c r="AD30" s="46" t="s">
        <v>395</v>
      </c>
      <c r="AE30" s="106" t="s">
        <v>395</v>
      </c>
      <c r="AF30" s="48" t="s">
        <v>395</v>
      </c>
      <c r="AG30" s="106" t="s">
        <v>395</v>
      </c>
      <c r="AH30" s="48" t="s">
        <v>395</v>
      </c>
      <c r="AI30" s="106" t="s">
        <v>395</v>
      </c>
      <c r="AJ30" s="48" t="s">
        <v>395</v>
      </c>
      <c r="AK30" s="112" t="s">
        <v>395</v>
      </c>
      <c r="AL30" s="113" t="s">
        <v>395</v>
      </c>
      <c r="AM30" s="113" t="s">
        <v>395</v>
      </c>
      <c r="AN30" s="113" t="s">
        <v>395</v>
      </c>
      <c r="AO30" s="114" t="s">
        <v>395</v>
      </c>
    </row>
    <row r="31" spans="1:41" ht="13.5">
      <c r="A31" s="51" t="s">
        <v>354</v>
      </c>
      <c r="B31" s="115" t="s">
        <v>514</v>
      </c>
      <c r="C31" s="116" t="s">
        <v>506</v>
      </c>
      <c r="D31" s="52" t="s">
        <v>507</v>
      </c>
      <c r="E31" s="52" t="s">
        <v>508</v>
      </c>
      <c r="F31" s="106" t="s">
        <v>509</v>
      </c>
      <c r="G31" s="46">
        <v>9539</v>
      </c>
      <c r="H31" s="46" t="s">
        <v>395</v>
      </c>
      <c r="I31" s="48" t="s">
        <v>395</v>
      </c>
      <c r="J31" s="46" t="s">
        <v>521</v>
      </c>
      <c r="K31" s="52">
        <v>79598</v>
      </c>
      <c r="L31" s="52" t="s">
        <v>522</v>
      </c>
      <c r="M31" s="46" t="s">
        <v>511</v>
      </c>
      <c r="N31" s="52" t="s">
        <v>512</v>
      </c>
      <c r="O31" s="54" t="s">
        <v>518</v>
      </c>
      <c r="P31" s="116" t="s">
        <v>395</v>
      </c>
      <c r="Q31" s="52" t="s">
        <v>395</v>
      </c>
      <c r="R31" s="116" t="s">
        <v>395</v>
      </c>
      <c r="S31" s="52" t="s">
        <v>395</v>
      </c>
      <c r="T31" s="116" t="s">
        <v>395</v>
      </c>
      <c r="U31" s="54" t="s">
        <v>395</v>
      </c>
      <c r="V31" s="116" t="s">
        <v>395</v>
      </c>
      <c r="W31" s="54" t="s">
        <v>395</v>
      </c>
      <c r="X31" s="116" t="s">
        <v>395</v>
      </c>
      <c r="Y31" s="52" t="s">
        <v>395</v>
      </c>
      <c r="Z31" s="52" t="s">
        <v>395</v>
      </c>
      <c r="AA31" s="116" t="s">
        <v>395</v>
      </c>
      <c r="AB31" s="54" t="s">
        <v>395</v>
      </c>
      <c r="AC31" s="52" t="s">
        <v>395</v>
      </c>
      <c r="AD31" s="52" t="s">
        <v>395</v>
      </c>
      <c r="AE31" s="116" t="s">
        <v>395</v>
      </c>
      <c r="AF31" s="54" t="s">
        <v>395</v>
      </c>
      <c r="AG31" s="116" t="s">
        <v>395</v>
      </c>
      <c r="AH31" s="54" t="s">
        <v>395</v>
      </c>
      <c r="AI31" s="116" t="s">
        <v>395</v>
      </c>
      <c r="AJ31" s="54" t="s">
        <v>395</v>
      </c>
      <c r="AK31" s="117" t="s">
        <v>395</v>
      </c>
      <c r="AL31" s="118" t="s">
        <v>395</v>
      </c>
      <c r="AM31" s="118" t="s">
        <v>395</v>
      </c>
      <c r="AN31" s="118" t="s">
        <v>395</v>
      </c>
      <c r="AO31" s="119" t="s">
        <v>395</v>
      </c>
    </row>
    <row r="32" spans="1:41" ht="13.5">
      <c r="A32" s="55" t="s">
        <v>361</v>
      </c>
      <c r="B32" s="120" t="s">
        <v>514</v>
      </c>
      <c r="C32" s="121" t="s">
        <v>506</v>
      </c>
      <c r="D32" s="56" t="s">
        <v>507</v>
      </c>
      <c r="E32" s="56" t="s">
        <v>508</v>
      </c>
      <c r="F32" s="121" t="s">
        <v>509</v>
      </c>
      <c r="G32" s="56">
        <v>9539</v>
      </c>
      <c r="H32" s="56" t="s">
        <v>395</v>
      </c>
      <c r="I32" s="58" t="s">
        <v>395</v>
      </c>
      <c r="J32" s="56" t="s">
        <v>395</v>
      </c>
      <c r="K32" s="56" t="s">
        <v>395</v>
      </c>
      <c r="L32" s="56" t="s">
        <v>395</v>
      </c>
      <c r="M32" s="56" t="s">
        <v>395</v>
      </c>
      <c r="N32" s="56" t="s">
        <v>395</v>
      </c>
      <c r="O32" s="58" t="s">
        <v>395</v>
      </c>
      <c r="P32" s="121" t="s">
        <v>395</v>
      </c>
      <c r="Q32" s="56" t="s">
        <v>395</v>
      </c>
      <c r="R32" s="121" t="s">
        <v>395</v>
      </c>
      <c r="S32" s="56" t="s">
        <v>395</v>
      </c>
      <c r="T32" s="121" t="s">
        <v>395</v>
      </c>
      <c r="U32" s="58" t="s">
        <v>395</v>
      </c>
      <c r="V32" s="121" t="s">
        <v>395</v>
      </c>
      <c r="W32" s="58" t="s">
        <v>395</v>
      </c>
      <c r="X32" s="121" t="s">
        <v>395</v>
      </c>
      <c r="Y32" s="56" t="s">
        <v>395</v>
      </c>
      <c r="Z32" s="56" t="s">
        <v>395</v>
      </c>
      <c r="AA32" s="121" t="s">
        <v>395</v>
      </c>
      <c r="AB32" s="58" t="s">
        <v>395</v>
      </c>
      <c r="AC32" s="56" t="s">
        <v>395</v>
      </c>
      <c r="AD32" s="56" t="s">
        <v>395</v>
      </c>
      <c r="AE32" s="121" t="s">
        <v>395</v>
      </c>
      <c r="AF32" s="58" t="s">
        <v>395</v>
      </c>
      <c r="AG32" s="121" t="s">
        <v>395</v>
      </c>
      <c r="AH32" s="58" t="s">
        <v>395</v>
      </c>
      <c r="AI32" s="121" t="s">
        <v>395</v>
      </c>
      <c r="AJ32" s="58" t="s">
        <v>395</v>
      </c>
      <c r="AK32" s="122" t="s">
        <v>395</v>
      </c>
      <c r="AL32" s="123" t="s">
        <v>395</v>
      </c>
      <c r="AM32" s="123" t="s">
        <v>395</v>
      </c>
      <c r="AN32" s="123" t="s">
        <v>395</v>
      </c>
      <c r="AO32" s="124" t="s">
        <v>395</v>
      </c>
    </row>
    <row r="33" spans="1:41" ht="13.5">
      <c r="A33" s="59" t="s">
        <v>145</v>
      </c>
      <c r="B33" s="111" t="s">
        <v>514</v>
      </c>
      <c r="C33" s="106" t="s">
        <v>506</v>
      </c>
      <c r="D33" s="46" t="s">
        <v>507</v>
      </c>
      <c r="E33" s="46" t="s">
        <v>508</v>
      </c>
      <c r="F33" s="107" t="s">
        <v>509</v>
      </c>
      <c r="G33" s="60">
        <v>9539</v>
      </c>
      <c r="H33" s="60" t="s">
        <v>395</v>
      </c>
      <c r="I33" s="62" t="s">
        <v>395</v>
      </c>
      <c r="J33" s="46" t="s">
        <v>523</v>
      </c>
      <c r="K33" s="46">
        <v>77591</v>
      </c>
      <c r="L33" s="46" t="s">
        <v>524</v>
      </c>
      <c r="M33" s="46" t="s">
        <v>511</v>
      </c>
      <c r="N33" s="46" t="s">
        <v>395</v>
      </c>
      <c r="O33" s="48" t="s">
        <v>513</v>
      </c>
      <c r="P33" s="106" t="s">
        <v>395</v>
      </c>
      <c r="Q33" s="46" t="s">
        <v>395</v>
      </c>
      <c r="R33" s="106" t="s">
        <v>395</v>
      </c>
      <c r="S33" s="46" t="s">
        <v>395</v>
      </c>
      <c r="T33" s="106" t="s">
        <v>395</v>
      </c>
      <c r="U33" s="48" t="s">
        <v>395</v>
      </c>
      <c r="V33" s="106" t="s">
        <v>395</v>
      </c>
      <c r="W33" s="48" t="s">
        <v>395</v>
      </c>
      <c r="X33" s="106" t="s">
        <v>395</v>
      </c>
      <c r="Y33" s="46" t="s">
        <v>395</v>
      </c>
      <c r="Z33" s="46" t="s">
        <v>395</v>
      </c>
      <c r="AA33" s="106" t="s">
        <v>395</v>
      </c>
      <c r="AB33" s="48" t="s">
        <v>395</v>
      </c>
      <c r="AC33" s="46" t="s">
        <v>395</v>
      </c>
      <c r="AD33" s="46" t="s">
        <v>395</v>
      </c>
      <c r="AE33" s="106" t="s">
        <v>395</v>
      </c>
      <c r="AF33" s="48" t="s">
        <v>395</v>
      </c>
      <c r="AG33" s="106" t="s">
        <v>395</v>
      </c>
      <c r="AH33" s="48" t="s">
        <v>395</v>
      </c>
      <c r="AI33" s="106" t="s">
        <v>395</v>
      </c>
      <c r="AJ33" s="46" t="s">
        <v>395</v>
      </c>
      <c r="AK33" s="108" t="s">
        <v>395</v>
      </c>
      <c r="AL33" s="109" t="s">
        <v>395</v>
      </c>
      <c r="AM33" s="109" t="s">
        <v>395</v>
      </c>
      <c r="AN33" s="109" t="s">
        <v>395</v>
      </c>
      <c r="AO33" s="110" t="s">
        <v>395</v>
      </c>
    </row>
    <row r="34" spans="1:41" ht="13.5">
      <c r="A34" s="50" t="s">
        <v>374</v>
      </c>
      <c r="B34" s="111" t="s">
        <v>514</v>
      </c>
      <c r="C34" s="106" t="s">
        <v>506</v>
      </c>
      <c r="D34" s="46" t="s">
        <v>507</v>
      </c>
      <c r="E34" s="46" t="s">
        <v>508</v>
      </c>
      <c r="F34" s="106" t="s">
        <v>509</v>
      </c>
      <c r="G34" s="46">
        <v>9539</v>
      </c>
      <c r="H34" s="46" t="s">
        <v>395</v>
      </c>
      <c r="I34" s="48" t="s">
        <v>395</v>
      </c>
      <c r="J34" s="46" t="s">
        <v>510</v>
      </c>
      <c r="K34" s="46">
        <v>81582</v>
      </c>
      <c r="L34" s="46" t="s">
        <v>395</v>
      </c>
      <c r="M34" s="46" t="s">
        <v>511</v>
      </c>
      <c r="N34" s="46" t="s">
        <v>512</v>
      </c>
      <c r="O34" s="48" t="s">
        <v>513</v>
      </c>
      <c r="P34" s="106">
        <v>13351</v>
      </c>
      <c r="Q34" s="46" t="s">
        <v>525</v>
      </c>
      <c r="R34" s="106" t="s">
        <v>395</v>
      </c>
      <c r="S34" s="46" t="s">
        <v>395</v>
      </c>
      <c r="T34" s="106" t="s">
        <v>395</v>
      </c>
      <c r="U34" s="48" t="s">
        <v>395</v>
      </c>
      <c r="V34" s="106" t="s">
        <v>395</v>
      </c>
      <c r="W34" s="48" t="s">
        <v>395</v>
      </c>
      <c r="X34" s="106" t="s">
        <v>395</v>
      </c>
      <c r="Y34" s="46" t="s">
        <v>395</v>
      </c>
      <c r="Z34" s="46" t="s">
        <v>395</v>
      </c>
      <c r="AA34" s="106" t="s">
        <v>395</v>
      </c>
      <c r="AB34" s="48" t="s">
        <v>395</v>
      </c>
      <c r="AC34" s="46" t="s">
        <v>395</v>
      </c>
      <c r="AD34" s="46" t="s">
        <v>395</v>
      </c>
      <c r="AE34" s="106" t="s">
        <v>395</v>
      </c>
      <c r="AF34" s="48" t="s">
        <v>395</v>
      </c>
      <c r="AG34" s="106" t="s">
        <v>395</v>
      </c>
      <c r="AH34" s="48" t="s">
        <v>395</v>
      </c>
      <c r="AI34" s="106" t="s">
        <v>395</v>
      </c>
      <c r="AJ34" s="46" t="s">
        <v>395</v>
      </c>
      <c r="AK34" s="112" t="s">
        <v>395</v>
      </c>
      <c r="AL34" s="113" t="s">
        <v>395</v>
      </c>
      <c r="AM34" s="113" t="s">
        <v>395</v>
      </c>
      <c r="AN34" s="113" t="s">
        <v>395</v>
      </c>
      <c r="AO34" s="114" t="s">
        <v>395</v>
      </c>
    </row>
    <row r="35" spans="1:41" ht="13.5">
      <c r="A35" s="50" t="s">
        <v>382</v>
      </c>
      <c r="B35" s="111" t="s">
        <v>514</v>
      </c>
      <c r="C35" s="106" t="s">
        <v>506</v>
      </c>
      <c r="D35" s="46" t="s">
        <v>507</v>
      </c>
      <c r="E35" s="46" t="s">
        <v>508</v>
      </c>
      <c r="F35" s="106" t="s">
        <v>509</v>
      </c>
      <c r="G35" s="46">
        <v>9539</v>
      </c>
      <c r="H35" s="46" t="s">
        <v>395</v>
      </c>
      <c r="I35" s="48" t="s">
        <v>395</v>
      </c>
      <c r="J35" s="46" t="s">
        <v>510</v>
      </c>
      <c r="K35" s="46">
        <v>81582</v>
      </c>
      <c r="L35" s="46" t="s">
        <v>395</v>
      </c>
      <c r="M35" s="46" t="s">
        <v>511</v>
      </c>
      <c r="N35" s="46" t="s">
        <v>512</v>
      </c>
      <c r="O35" s="48" t="s">
        <v>513</v>
      </c>
      <c r="P35" s="106">
        <v>13351</v>
      </c>
      <c r="Q35" s="46" t="s">
        <v>525</v>
      </c>
      <c r="R35" s="106" t="s">
        <v>395</v>
      </c>
      <c r="S35" s="46" t="s">
        <v>395</v>
      </c>
      <c r="T35" s="106" t="s">
        <v>395</v>
      </c>
      <c r="U35" s="48" t="s">
        <v>395</v>
      </c>
      <c r="V35" s="106" t="s">
        <v>395</v>
      </c>
      <c r="W35" s="48" t="s">
        <v>395</v>
      </c>
      <c r="X35" s="106" t="s">
        <v>395</v>
      </c>
      <c r="Y35" s="46" t="s">
        <v>395</v>
      </c>
      <c r="Z35" s="46" t="s">
        <v>395</v>
      </c>
      <c r="AA35" s="106" t="s">
        <v>395</v>
      </c>
      <c r="AB35" s="48" t="s">
        <v>395</v>
      </c>
      <c r="AC35" s="46" t="s">
        <v>395</v>
      </c>
      <c r="AD35" s="46" t="s">
        <v>395</v>
      </c>
      <c r="AE35" s="106" t="s">
        <v>395</v>
      </c>
      <c r="AF35" s="48" t="s">
        <v>395</v>
      </c>
      <c r="AG35" s="106" t="s">
        <v>395</v>
      </c>
      <c r="AH35" s="48" t="s">
        <v>395</v>
      </c>
      <c r="AI35" s="106" t="s">
        <v>395</v>
      </c>
      <c r="AJ35" s="46" t="s">
        <v>395</v>
      </c>
      <c r="AK35" s="112" t="s">
        <v>395</v>
      </c>
      <c r="AL35" s="113" t="s">
        <v>395</v>
      </c>
      <c r="AM35" s="113" t="s">
        <v>395</v>
      </c>
      <c r="AN35" s="113" t="s">
        <v>395</v>
      </c>
      <c r="AO35" s="114" t="s">
        <v>395</v>
      </c>
    </row>
    <row r="36" spans="1:41" ht="13.5">
      <c r="A36" s="51" t="s">
        <v>386</v>
      </c>
      <c r="B36" s="115" t="s">
        <v>514</v>
      </c>
      <c r="C36" s="116" t="s">
        <v>506</v>
      </c>
      <c r="D36" s="52" t="s">
        <v>507</v>
      </c>
      <c r="E36" s="52" t="s">
        <v>508</v>
      </c>
      <c r="F36" s="106" t="s">
        <v>509</v>
      </c>
      <c r="G36" s="46">
        <v>9539</v>
      </c>
      <c r="H36" s="46" t="s">
        <v>395</v>
      </c>
      <c r="I36" s="48" t="s">
        <v>395</v>
      </c>
      <c r="J36" s="116" t="s">
        <v>510</v>
      </c>
      <c r="K36" s="52">
        <v>81582</v>
      </c>
      <c r="L36" s="52" t="s">
        <v>395</v>
      </c>
      <c r="M36" s="46" t="s">
        <v>511</v>
      </c>
      <c r="N36" s="52" t="s">
        <v>512</v>
      </c>
      <c r="O36" s="54" t="s">
        <v>513</v>
      </c>
      <c r="P36" s="116">
        <v>13351</v>
      </c>
      <c r="Q36" s="52" t="s">
        <v>525</v>
      </c>
      <c r="R36" s="116" t="s">
        <v>395</v>
      </c>
      <c r="S36" s="52" t="s">
        <v>395</v>
      </c>
      <c r="T36" s="116" t="s">
        <v>395</v>
      </c>
      <c r="U36" s="54" t="s">
        <v>395</v>
      </c>
      <c r="V36" s="116" t="s">
        <v>395</v>
      </c>
      <c r="W36" s="54" t="s">
        <v>395</v>
      </c>
      <c r="X36" s="116" t="s">
        <v>395</v>
      </c>
      <c r="Y36" s="52" t="s">
        <v>395</v>
      </c>
      <c r="Z36" s="52" t="s">
        <v>395</v>
      </c>
      <c r="AA36" s="116" t="s">
        <v>395</v>
      </c>
      <c r="AB36" s="54" t="s">
        <v>395</v>
      </c>
      <c r="AC36" s="52" t="s">
        <v>395</v>
      </c>
      <c r="AD36" s="52" t="s">
        <v>395</v>
      </c>
      <c r="AE36" s="116" t="s">
        <v>395</v>
      </c>
      <c r="AF36" s="54" t="s">
        <v>395</v>
      </c>
      <c r="AG36" s="116" t="s">
        <v>395</v>
      </c>
      <c r="AH36" s="54" t="s">
        <v>395</v>
      </c>
      <c r="AI36" s="116" t="s">
        <v>395</v>
      </c>
      <c r="AJ36" s="52" t="s">
        <v>395</v>
      </c>
      <c r="AK36" s="117" t="s">
        <v>395</v>
      </c>
      <c r="AL36" s="118" t="s">
        <v>395</v>
      </c>
      <c r="AM36" s="118" t="s">
        <v>395</v>
      </c>
      <c r="AN36" s="118" t="s">
        <v>395</v>
      </c>
      <c r="AO36" s="119" t="s">
        <v>395</v>
      </c>
    </row>
    <row r="37" spans="1:41" ht="13.5">
      <c r="A37" s="59" t="s">
        <v>142</v>
      </c>
      <c r="B37" s="111" t="s">
        <v>505</v>
      </c>
      <c r="C37" s="107" t="s">
        <v>506</v>
      </c>
      <c r="D37" s="60" t="s">
        <v>507</v>
      </c>
      <c r="E37" s="62" t="s">
        <v>508</v>
      </c>
      <c r="F37" s="107" t="s">
        <v>509</v>
      </c>
      <c r="G37" s="60">
        <v>9539</v>
      </c>
      <c r="H37" s="60" t="s">
        <v>395</v>
      </c>
      <c r="I37" s="62" t="s">
        <v>395</v>
      </c>
      <c r="J37" s="46" t="s">
        <v>510</v>
      </c>
      <c r="K37" s="46">
        <v>81582</v>
      </c>
      <c r="L37" s="60" t="s">
        <v>395</v>
      </c>
      <c r="M37" s="46" t="s">
        <v>511</v>
      </c>
      <c r="N37" s="46" t="s">
        <v>512</v>
      </c>
      <c r="O37" s="48" t="s">
        <v>513</v>
      </c>
      <c r="P37" s="106" t="s">
        <v>395</v>
      </c>
      <c r="Q37" s="46" t="s">
        <v>395</v>
      </c>
      <c r="R37" s="106">
        <v>6078</v>
      </c>
      <c r="S37" s="125" t="s">
        <v>526</v>
      </c>
      <c r="T37" s="106" t="s">
        <v>395</v>
      </c>
      <c r="U37" s="48" t="s">
        <v>395</v>
      </c>
      <c r="V37" s="106" t="s">
        <v>395</v>
      </c>
      <c r="W37" s="48" t="s">
        <v>395</v>
      </c>
      <c r="X37" s="106" t="s">
        <v>395</v>
      </c>
      <c r="Y37" s="46" t="s">
        <v>395</v>
      </c>
      <c r="Z37" s="46" t="s">
        <v>395</v>
      </c>
      <c r="AA37" s="106" t="s">
        <v>395</v>
      </c>
      <c r="AB37" s="48" t="s">
        <v>395</v>
      </c>
      <c r="AC37" s="46" t="s">
        <v>395</v>
      </c>
      <c r="AD37" s="46" t="s">
        <v>395</v>
      </c>
      <c r="AE37" s="106" t="s">
        <v>395</v>
      </c>
      <c r="AF37" s="48" t="s">
        <v>395</v>
      </c>
      <c r="AG37" s="106" t="s">
        <v>395</v>
      </c>
      <c r="AH37" s="48" t="s">
        <v>395</v>
      </c>
      <c r="AI37" s="106" t="s">
        <v>395</v>
      </c>
      <c r="AJ37" s="48" t="s">
        <v>395</v>
      </c>
      <c r="AK37" s="112" t="s">
        <v>395</v>
      </c>
      <c r="AL37" s="113" t="s">
        <v>395</v>
      </c>
      <c r="AM37" s="113" t="s">
        <v>395</v>
      </c>
      <c r="AN37" s="113" t="s">
        <v>395</v>
      </c>
      <c r="AO37" s="114" t="s">
        <v>395</v>
      </c>
    </row>
    <row r="38" spans="1:41" ht="13.5">
      <c r="A38" s="50" t="s">
        <v>139</v>
      </c>
      <c r="B38" s="111" t="s">
        <v>505</v>
      </c>
      <c r="C38" s="106" t="s">
        <v>506</v>
      </c>
      <c r="D38" s="46" t="s">
        <v>507</v>
      </c>
      <c r="E38" s="48" t="s">
        <v>508</v>
      </c>
      <c r="F38" s="106" t="s">
        <v>509</v>
      </c>
      <c r="G38" s="46">
        <v>9539</v>
      </c>
      <c r="H38" s="46" t="s">
        <v>395</v>
      </c>
      <c r="I38" s="48" t="s">
        <v>395</v>
      </c>
      <c r="J38" s="46" t="s">
        <v>510</v>
      </c>
      <c r="K38" s="46">
        <v>81582</v>
      </c>
      <c r="L38" s="52" t="s">
        <v>395</v>
      </c>
      <c r="M38" s="46" t="s">
        <v>511</v>
      </c>
      <c r="N38" s="46" t="s">
        <v>512</v>
      </c>
      <c r="O38" s="48" t="s">
        <v>513</v>
      </c>
      <c r="P38" s="106" t="s">
        <v>395</v>
      </c>
      <c r="Q38" s="46" t="s">
        <v>395</v>
      </c>
      <c r="R38" s="106">
        <v>6078</v>
      </c>
      <c r="S38" s="125" t="s">
        <v>526</v>
      </c>
      <c r="T38" s="106" t="s">
        <v>395</v>
      </c>
      <c r="U38" s="48" t="s">
        <v>395</v>
      </c>
      <c r="V38" s="106" t="s">
        <v>395</v>
      </c>
      <c r="W38" s="48" t="s">
        <v>395</v>
      </c>
      <c r="X38" s="106" t="s">
        <v>395</v>
      </c>
      <c r="Y38" s="46" t="s">
        <v>395</v>
      </c>
      <c r="Z38" s="46" t="s">
        <v>395</v>
      </c>
      <c r="AA38" s="106" t="s">
        <v>395</v>
      </c>
      <c r="AB38" s="48" t="s">
        <v>395</v>
      </c>
      <c r="AC38" s="46" t="s">
        <v>395</v>
      </c>
      <c r="AD38" s="46" t="s">
        <v>395</v>
      </c>
      <c r="AE38" s="106" t="s">
        <v>395</v>
      </c>
      <c r="AF38" s="48" t="s">
        <v>395</v>
      </c>
      <c r="AG38" s="106" t="s">
        <v>395</v>
      </c>
      <c r="AH38" s="48" t="s">
        <v>395</v>
      </c>
      <c r="AI38" s="106" t="s">
        <v>395</v>
      </c>
      <c r="AJ38" s="48" t="s">
        <v>395</v>
      </c>
      <c r="AK38" s="112" t="s">
        <v>395</v>
      </c>
      <c r="AL38" s="113" t="s">
        <v>395</v>
      </c>
      <c r="AM38" s="113" t="s">
        <v>395</v>
      </c>
      <c r="AN38" s="113" t="s">
        <v>395</v>
      </c>
      <c r="AO38" s="114" t="s">
        <v>395</v>
      </c>
    </row>
    <row r="39" spans="1:41" ht="13.5">
      <c r="A39" s="59" t="s">
        <v>136</v>
      </c>
      <c r="B39" s="105" t="s">
        <v>505</v>
      </c>
      <c r="C39" s="107" t="s">
        <v>506</v>
      </c>
      <c r="D39" s="60" t="s">
        <v>507</v>
      </c>
      <c r="E39" s="62" t="s">
        <v>508</v>
      </c>
      <c r="F39" s="60" t="s">
        <v>527</v>
      </c>
      <c r="G39" s="60">
        <v>16559</v>
      </c>
      <c r="H39" s="60" t="s">
        <v>528</v>
      </c>
      <c r="I39" s="62" t="s">
        <v>529</v>
      </c>
      <c r="J39" s="107" t="s">
        <v>530</v>
      </c>
      <c r="K39" s="60">
        <v>82630</v>
      </c>
      <c r="L39" s="60" t="s">
        <v>531</v>
      </c>
      <c r="M39" s="46" t="s">
        <v>511</v>
      </c>
      <c r="N39" s="60" t="s">
        <v>512</v>
      </c>
      <c r="O39" s="62" t="s">
        <v>513</v>
      </c>
      <c r="P39" s="107" t="s">
        <v>395</v>
      </c>
      <c r="Q39" s="62" t="s">
        <v>395</v>
      </c>
      <c r="R39" s="107">
        <v>6078</v>
      </c>
      <c r="S39" s="126" t="s">
        <v>526</v>
      </c>
      <c r="T39" s="107">
        <v>5501</v>
      </c>
      <c r="U39" s="62" t="s">
        <v>395</v>
      </c>
      <c r="V39" s="107" t="s">
        <v>395</v>
      </c>
      <c r="W39" s="62" t="s">
        <v>395</v>
      </c>
      <c r="X39" s="107" t="s">
        <v>395</v>
      </c>
      <c r="Y39" s="60" t="s">
        <v>395</v>
      </c>
      <c r="Z39" s="60" t="s">
        <v>395</v>
      </c>
      <c r="AA39" s="107" t="s">
        <v>395</v>
      </c>
      <c r="AB39" s="60" t="s">
        <v>395</v>
      </c>
      <c r="AC39" s="107" t="s">
        <v>395</v>
      </c>
      <c r="AD39" s="62" t="s">
        <v>395</v>
      </c>
      <c r="AE39" s="107" t="s">
        <v>395</v>
      </c>
      <c r="AF39" s="62" t="s">
        <v>395</v>
      </c>
      <c r="AG39" s="107" t="s">
        <v>395</v>
      </c>
      <c r="AH39" s="62" t="s">
        <v>395</v>
      </c>
      <c r="AI39" s="107" t="s">
        <v>395</v>
      </c>
      <c r="AJ39" s="62" t="s">
        <v>395</v>
      </c>
      <c r="AK39" s="109" t="s">
        <v>395</v>
      </c>
      <c r="AL39" s="109" t="s">
        <v>395</v>
      </c>
      <c r="AM39" s="109" t="s">
        <v>395</v>
      </c>
      <c r="AN39" s="109" t="s">
        <v>395</v>
      </c>
      <c r="AO39" s="110" t="s">
        <v>395</v>
      </c>
    </row>
    <row r="40" spans="1:41" ht="13.5">
      <c r="A40" s="50" t="s">
        <v>133</v>
      </c>
      <c r="B40" s="111" t="s">
        <v>514</v>
      </c>
      <c r="C40" s="106" t="s">
        <v>506</v>
      </c>
      <c r="D40" s="46" t="s">
        <v>507</v>
      </c>
      <c r="E40" s="48" t="s">
        <v>508</v>
      </c>
      <c r="F40" s="46" t="s">
        <v>527</v>
      </c>
      <c r="G40" s="46">
        <v>16559</v>
      </c>
      <c r="H40" s="46" t="s">
        <v>528</v>
      </c>
      <c r="I40" s="48" t="s">
        <v>529</v>
      </c>
      <c r="J40" s="106" t="s">
        <v>530</v>
      </c>
      <c r="K40" s="46">
        <v>82630</v>
      </c>
      <c r="L40" s="46" t="s">
        <v>531</v>
      </c>
      <c r="M40" s="46" t="s">
        <v>511</v>
      </c>
      <c r="N40" s="46" t="s">
        <v>512</v>
      </c>
      <c r="O40" s="48" t="s">
        <v>513</v>
      </c>
      <c r="P40" s="106" t="s">
        <v>395</v>
      </c>
      <c r="Q40" s="48" t="s">
        <v>395</v>
      </c>
      <c r="R40" s="106">
        <v>6078</v>
      </c>
      <c r="S40" s="127" t="s">
        <v>526</v>
      </c>
      <c r="T40" s="106">
        <v>5501</v>
      </c>
      <c r="U40" s="48" t="s">
        <v>395</v>
      </c>
      <c r="V40" s="106" t="s">
        <v>395</v>
      </c>
      <c r="W40" s="48" t="s">
        <v>395</v>
      </c>
      <c r="X40" s="106" t="s">
        <v>395</v>
      </c>
      <c r="Y40" s="46" t="s">
        <v>395</v>
      </c>
      <c r="Z40" s="46" t="s">
        <v>395</v>
      </c>
      <c r="AA40" s="106" t="s">
        <v>395</v>
      </c>
      <c r="AB40" s="46" t="s">
        <v>395</v>
      </c>
      <c r="AC40" s="106" t="s">
        <v>395</v>
      </c>
      <c r="AD40" s="48" t="s">
        <v>395</v>
      </c>
      <c r="AE40" s="106" t="s">
        <v>395</v>
      </c>
      <c r="AF40" s="48" t="s">
        <v>395</v>
      </c>
      <c r="AG40" s="106" t="s">
        <v>395</v>
      </c>
      <c r="AH40" s="48" t="s">
        <v>395</v>
      </c>
      <c r="AI40" s="106" t="s">
        <v>395</v>
      </c>
      <c r="AJ40" s="48" t="s">
        <v>395</v>
      </c>
      <c r="AK40" s="113" t="s">
        <v>395</v>
      </c>
      <c r="AL40" s="113" t="s">
        <v>395</v>
      </c>
      <c r="AM40" s="113" t="s">
        <v>395</v>
      </c>
      <c r="AN40" s="113" t="s">
        <v>395</v>
      </c>
      <c r="AO40" s="114" t="s">
        <v>395</v>
      </c>
    </row>
    <row r="41" spans="1:41" ht="13.5">
      <c r="A41" s="50" t="s">
        <v>130</v>
      </c>
      <c r="B41" s="111" t="s">
        <v>514</v>
      </c>
      <c r="C41" s="106" t="s">
        <v>506</v>
      </c>
      <c r="D41" s="46" t="s">
        <v>507</v>
      </c>
      <c r="E41" s="48" t="s">
        <v>508</v>
      </c>
      <c r="F41" s="46" t="s">
        <v>527</v>
      </c>
      <c r="G41" s="46">
        <v>16559</v>
      </c>
      <c r="H41" s="46" t="s">
        <v>528</v>
      </c>
      <c r="I41" s="48" t="s">
        <v>529</v>
      </c>
      <c r="J41" s="106" t="s">
        <v>530</v>
      </c>
      <c r="K41" s="46">
        <v>82630</v>
      </c>
      <c r="L41" s="46" t="s">
        <v>531</v>
      </c>
      <c r="M41" s="46" t="s">
        <v>511</v>
      </c>
      <c r="N41" s="46" t="s">
        <v>512</v>
      </c>
      <c r="O41" s="48" t="s">
        <v>513</v>
      </c>
      <c r="P41" s="106" t="s">
        <v>395</v>
      </c>
      <c r="Q41" s="48" t="s">
        <v>395</v>
      </c>
      <c r="R41" s="106">
        <v>6078</v>
      </c>
      <c r="S41" s="127" t="s">
        <v>526</v>
      </c>
      <c r="T41" s="106">
        <v>5501</v>
      </c>
      <c r="U41" s="48" t="s">
        <v>395</v>
      </c>
      <c r="V41" s="106" t="s">
        <v>395</v>
      </c>
      <c r="W41" s="48" t="s">
        <v>395</v>
      </c>
      <c r="X41" s="106" t="s">
        <v>395</v>
      </c>
      <c r="Y41" s="46" t="s">
        <v>395</v>
      </c>
      <c r="Z41" s="46" t="s">
        <v>395</v>
      </c>
      <c r="AA41" s="106" t="s">
        <v>395</v>
      </c>
      <c r="AB41" s="46" t="s">
        <v>395</v>
      </c>
      <c r="AC41" s="106" t="s">
        <v>395</v>
      </c>
      <c r="AD41" s="48" t="s">
        <v>395</v>
      </c>
      <c r="AE41" s="106" t="s">
        <v>395</v>
      </c>
      <c r="AF41" s="48" t="s">
        <v>395</v>
      </c>
      <c r="AG41" s="106" t="s">
        <v>395</v>
      </c>
      <c r="AH41" s="48" t="s">
        <v>395</v>
      </c>
      <c r="AI41" s="106" t="s">
        <v>395</v>
      </c>
      <c r="AJ41" s="48" t="s">
        <v>395</v>
      </c>
      <c r="AK41" s="113" t="s">
        <v>395</v>
      </c>
      <c r="AL41" s="113" t="s">
        <v>395</v>
      </c>
      <c r="AM41" s="113" t="s">
        <v>395</v>
      </c>
      <c r="AN41" s="113" t="s">
        <v>395</v>
      </c>
      <c r="AO41" s="114" t="s">
        <v>395</v>
      </c>
    </row>
    <row r="42" spans="1:41" ht="13.5">
      <c r="A42" s="50" t="s">
        <v>127</v>
      </c>
      <c r="B42" s="111" t="s">
        <v>505</v>
      </c>
      <c r="C42" s="106" t="s">
        <v>506</v>
      </c>
      <c r="D42" s="46" t="s">
        <v>507</v>
      </c>
      <c r="E42" s="48" t="s">
        <v>508</v>
      </c>
      <c r="F42" s="46" t="s">
        <v>509</v>
      </c>
      <c r="G42" s="46">
        <v>9539</v>
      </c>
      <c r="H42" s="46" t="s">
        <v>395</v>
      </c>
      <c r="I42" s="48" t="s">
        <v>395</v>
      </c>
      <c r="J42" s="106" t="s">
        <v>530</v>
      </c>
      <c r="K42" s="46">
        <v>82630</v>
      </c>
      <c r="L42" s="46" t="s">
        <v>531</v>
      </c>
      <c r="M42" s="46" t="s">
        <v>511</v>
      </c>
      <c r="N42" s="46" t="s">
        <v>512</v>
      </c>
      <c r="O42" s="48" t="s">
        <v>513</v>
      </c>
      <c r="P42" s="106" t="s">
        <v>395</v>
      </c>
      <c r="Q42" s="48" t="s">
        <v>395</v>
      </c>
      <c r="R42" s="106" t="s">
        <v>395</v>
      </c>
      <c r="S42" s="48" t="s">
        <v>395</v>
      </c>
      <c r="T42" s="106">
        <v>5501</v>
      </c>
      <c r="U42" s="48" t="s">
        <v>395</v>
      </c>
      <c r="V42" s="106" t="s">
        <v>395</v>
      </c>
      <c r="W42" s="48" t="s">
        <v>395</v>
      </c>
      <c r="X42" s="106" t="s">
        <v>395</v>
      </c>
      <c r="Y42" s="46" t="s">
        <v>395</v>
      </c>
      <c r="Z42" s="46" t="s">
        <v>395</v>
      </c>
      <c r="AA42" s="106" t="s">
        <v>395</v>
      </c>
      <c r="AB42" s="46" t="s">
        <v>395</v>
      </c>
      <c r="AC42" s="106" t="s">
        <v>395</v>
      </c>
      <c r="AD42" s="48" t="s">
        <v>395</v>
      </c>
      <c r="AE42" s="106" t="s">
        <v>395</v>
      </c>
      <c r="AF42" s="48" t="s">
        <v>395</v>
      </c>
      <c r="AG42" s="106" t="s">
        <v>395</v>
      </c>
      <c r="AH42" s="48" t="s">
        <v>395</v>
      </c>
      <c r="AI42" s="106" t="s">
        <v>395</v>
      </c>
      <c r="AJ42" s="48" t="s">
        <v>395</v>
      </c>
      <c r="AK42" s="113" t="s">
        <v>395</v>
      </c>
      <c r="AL42" s="113" t="s">
        <v>395</v>
      </c>
      <c r="AM42" s="113" t="s">
        <v>395</v>
      </c>
      <c r="AN42" s="113" t="s">
        <v>395</v>
      </c>
      <c r="AO42" s="114" t="s">
        <v>395</v>
      </c>
    </row>
    <row r="43" spans="1:41" ht="13.5">
      <c r="A43" s="50" t="s">
        <v>124</v>
      </c>
      <c r="B43" s="111" t="s">
        <v>514</v>
      </c>
      <c r="C43" s="106" t="s">
        <v>506</v>
      </c>
      <c r="D43" s="46" t="s">
        <v>507</v>
      </c>
      <c r="E43" s="48" t="s">
        <v>508</v>
      </c>
      <c r="F43" s="46" t="s">
        <v>527</v>
      </c>
      <c r="G43" s="46">
        <v>16559</v>
      </c>
      <c r="H43" s="46" t="s">
        <v>528</v>
      </c>
      <c r="I43" s="48" t="s">
        <v>529</v>
      </c>
      <c r="J43" s="106" t="s">
        <v>530</v>
      </c>
      <c r="K43" s="46">
        <v>82630</v>
      </c>
      <c r="L43" s="46" t="s">
        <v>531</v>
      </c>
      <c r="M43" s="46" t="s">
        <v>511</v>
      </c>
      <c r="N43" s="46" t="s">
        <v>512</v>
      </c>
      <c r="O43" s="48" t="s">
        <v>513</v>
      </c>
      <c r="P43" s="106" t="s">
        <v>395</v>
      </c>
      <c r="Q43" s="48" t="s">
        <v>395</v>
      </c>
      <c r="R43" s="106" t="s">
        <v>395</v>
      </c>
      <c r="S43" s="48" t="s">
        <v>395</v>
      </c>
      <c r="T43" s="106">
        <v>5501</v>
      </c>
      <c r="U43" s="48" t="s">
        <v>395</v>
      </c>
      <c r="V43" s="106" t="s">
        <v>395</v>
      </c>
      <c r="W43" s="48" t="s">
        <v>395</v>
      </c>
      <c r="X43" s="106" t="s">
        <v>395</v>
      </c>
      <c r="Y43" s="46" t="s">
        <v>395</v>
      </c>
      <c r="Z43" s="46" t="s">
        <v>395</v>
      </c>
      <c r="AA43" s="106" t="s">
        <v>395</v>
      </c>
      <c r="AB43" s="46" t="s">
        <v>395</v>
      </c>
      <c r="AC43" s="106" t="s">
        <v>395</v>
      </c>
      <c r="AD43" s="48" t="s">
        <v>395</v>
      </c>
      <c r="AE43" s="106" t="s">
        <v>395</v>
      </c>
      <c r="AF43" s="48" t="s">
        <v>395</v>
      </c>
      <c r="AG43" s="106" t="s">
        <v>395</v>
      </c>
      <c r="AH43" s="48" t="s">
        <v>395</v>
      </c>
      <c r="AI43" s="106" t="s">
        <v>395</v>
      </c>
      <c r="AJ43" s="48" t="s">
        <v>395</v>
      </c>
      <c r="AK43" s="113" t="s">
        <v>395</v>
      </c>
      <c r="AL43" s="113" t="s">
        <v>395</v>
      </c>
      <c r="AM43" s="113" t="s">
        <v>395</v>
      </c>
      <c r="AN43" s="113" t="s">
        <v>395</v>
      </c>
      <c r="AO43" s="114" t="s">
        <v>395</v>
      </c>
    </row>
    <row r="44" spans="1:41" ht="13.5">
      <c r="A44" s="50" t="s">
        <v>121</v>
      </c>
      <c r="B44" s="111" t="s">
        <v>505</v>
      </c>
      <c r="C44" s="106" t="s">
        <v>506</v>
      </c>
      <c r="D44" s="46" t="s">
        <v>507</v>
      </c>
      <c r="E44" s="48" t="s">
        <v>508</v>
      </c>
      <c r="F44" s="46" t="s">
        <v>527</v>
      </c>
      <c r="G44" s="46">
        <v>16559</v>
      </c>
      <c r="H44" s="46" t="s">
        <v>528</v>
      </c>
      <c r="I44" s="48" t="s">
        <v>529</v>
      </c>
      <c r="J44" s="106" t="s">
        <v>530</v>
      </c>
      <c r="K44" s="46">
        <v>82630</v>
      </c>
      <c r="L44" s="46" t="s">
        <v>531</v>
      </c>
      <c r="M44" s="46" t="s">
        <v>511</v>
      </c>
      <c r="N44" s="46" t="s">
        <v>512</v>
      </c>
      <c r="O44" s="48" t="s">
        <v>513</v>
      </c>
      <c r="P44" s="106" t="s">
        <v>395</v>
      </c>
      <c r="Q44" s="48" t="s">
        <v>395</v>
      </c>
      <c r="R44" s="106" t="s">
        <v>395</v>
      </c>
      <c r="S44" s="48" t="s">
        <v>395</v>
      </c>
      <c r="T44" s="106">
        <v>5501</v>
      </c>
      <c r="U44" s="48" t="s">
        <v>395</v>
      </c>
      <c r="V44" s="106" t="s">
        <v>395</v>
      </c>
      <c r="W44" s="48" t="s">
        <v>395</v>
      </c>
      <c r="X44" s="106" t="s">
        <v>395</v>
      </c>
      <c r="Y44" s="46" t="s">
        <v>395</v>
      </c>
      <c r="Z44" s="46" t="s">
        <v>395</v>
      </c>
      <c r="AA44" s="106" t="s">
        <v>395</v>
      </c>
      <c r="AB44" s="46" t="s">
        <v>395</v>
      </c>
      <c r="AC44" s="106" t="s">
        <v>395</v>
      </c>
      <c r="AD44" s="48" t="s">
        <v>395</v>
      </c>
      <c r="AE44" s="106" t="s">
        <v>395</v>
      </c>
      <c r="AF44" s="48" t="s">
        <v>395</v>
      </c>
      <c r="AG44" s="106" t="s">
        <v>395</v>
      </c>
      <c r="AH44" s="48" t="s">
        <v>395</v>
      </c>
      <c r="AI44" s="106" t="s">
        <v>395</v>
      </c>
      <c r="AJ44" s="48" t="s">
        <v>395</v>
      </c>
      <c r="AK44" s="113" t="s">
        <v>395</v>
      </c>
      <c r="AL44" s="113" t="s">
        <v>395</v>
      </c>
      <c r="AM44" s="113" t="s">
        <v>395</v>
      </c>
      <c r="AN44" s="113" t="s">
        <v>395</v>
      </c>
      <c r="AO44" s="114" t="s">
        <v>395</v>
      </c>
    </row>
    <row r="45" spans="1:41" ht="13.5">
      <c r="A45" s="64" t="s">
        <v>412</v>
      </c>
      <c r="B45" s="115" t="s">
        <v>514</v>
      </c>
      <c r="C45" s="116" t="s">
        <v>506</v>
      </c>
      <c r="D45" s="52" t="s">
        <v>507</v>
      </c>
      <c r="E45" s="54" t="s">
        <v>508</v>
      </c>
      <c r="F45" s="52" t="s">
        <v>532</v>
      </c>
      <c r="G45" s="52">
        <v>17200</v>
      </c>
      <c r="H45" s="52" t="s">
        <v>533</v>
      </c>
      <c r="I45" s="54" t="s">
        <v>525</v>
      </c>
      <c r="J45" s="116" t="s">
        <v>530</v>
      </c>
      <c r="K45" s="52">
        <v>82630</v>
      </c>
      <c r="L45" s="52" t="s">
        <v>531</v>
      </c>
      <c r="M45" s="46" t="s">
        <v>511</v>
      </c>
      <c r="N45" s="52" t="s">
        <v>512</v>
      </c>
      <c r="O45" s="54" t="s">
        <v>513</v>
      </c>
      <c r="P45" s="116" t="s">
        <v>395</v>
      </c>
      <c r="Q45" s="54" t="s">
        <v>395</v>
      </c>
      <c r="R45" s="116" t="s">
        <v>395</v>
      </c>
      <c r="S45" s="54" t="s">
        <v>395</v>
      </c>
      <c r="T45" s="116" t="s">
        <v>395</v>
      </c>
      <c r="U45" s="54" t="s">
        <v>395</v>
      </c>
      <c r="V45" s="116" t="s">
        <v>395</v>
      </c>
      <c r="W45" s="54" t="s">
        <v>395</v>
      </c>
      <c r="X45" s="116" t="s">
        <v>395</v>
      </c>
      <c r="Y45" s="52" t="s">
        <v>395</v>
      </c>
      <c r="Z45" s="52" t="s">
        <v>395</v>
      </c>
      <c r="AA45" s="116" t="s">
        <v>395</v>
      </c>
      <c r="AB45" s="52" t="s">
        <v>395</v>
      </c>
      <c r="AC45" s="116" t="s">
        <v>395</v>
      </c>
      <c r="AD45" s="54" t="s">
        <v>395</v>
      </c>
      <c r="AE45" s="116" t="s">
        <v>395</v>
      </c>
      <c r="AF45" s="54" t="s">
        <v>395</v>
      </c>
      <c r="AG45" s="116" t="s">
        <v>395</v>
      </c>
      <c r="AH45" s="54" t="s">
        <v>395</v>
      </c>
      <c r="AI45" s="116" t="s">
        <v>395</v>
      </c>
      <c r="AJ45" s="54" t="s">
        <v>395</v>
      </c>
      <c r="AK45" s="118" t="s">
        <v>395</v>
      </c>
      <c r="AL45" s="118" t="s">
        <v>395</v>
      </c>
      <c r="AM45" s="118" t="s">
        <v>395</v>
      </c>
      <c r="AN45" s="118" t="s">
        <v>395</v>
      </c>
      <c r="AO45" s="119" t="s">
        <v>395</v>
      </c>
    </row>
    <row r="46" spans="1:41" ht="13.5">
      <c r="A46" s="66" t="s">
        <v>417</v>
      </c>
      <c r="B46" s="115" t="s">
        <v>514</v>
      </c>
      <c r="C46" s="116" t="s">
        <v>506</v>
      </c>
      <c r="D46" s="52" t="s">
        <v>507</v>
      </c>
      <c r="E46" s="54" t="s">
        <v>508</v>
      </c>
      <c r="F46" s="116" t="s">
        <v>534</v>
      </c>
      <c r="G46" s="65">
        <v>22905</v>
      </c>
      <c r="H46" s="52" t="s">
        <v>535</v>
      </c>
      <c r="I46" s="54" t="s">
        <v>525</v>
      </c>
      <c r="J46" s="116" t="s">
        <v>530</v>
      </c>
      <c r="K46" s="52">
        <v>82630</v>
      </c>
      <c r="L46" s="52" t="s">
        <v>531</v>
      </c>
      <c r="M46" s="46" t="s">
        <v>511</v>
      </c>
      <c r="N46" s="52" t="s">
        <v>512</v>
      </c>
      <c r="O46" s="54" t="s">
        <v>513</v>
      </c>
      <c r="P46" s="52" t="s">
        <v>395</v>
      </c>
      <c r="Q46" s="52" t="s">
        <v>395</v>
      </c>
      <c r="R46" s="116">
        <v>6078</v>
      </c>
      <c r="S46" s="128" t="s">
        <v>526</v>
      </c>
      <c r="T46" s="116">
        <v>5501</v>
      </c>
      <c r="U46" s="54" t="s">
        <v>395</v>
      </c>
      <c r="V46" s="116" t="s">
        <v>395</v>
      </c>
      <c r="W46" s="54" t="s">
        <v>395</v>
      </c>
      <c r="X46" s="116" t="s">
        <v>395</v>
      </c>
      <c r="Y46" s="52" t="s">
        <v>395</v>
      </c>
      <c r="Z46" s="54" t="s">
        <v>395</v>
      </c>
      <c r="AA46" s="56" t="s">
        <v>395</v>
      </c>
      <c r="AB46" s="58" t="s">
        <v>395</v>
      </c>
      <c r="AC46" s="52" t="s">
        <v>395</v>
      </c>
      <c r="AD46" s="52" t="s">
        <v>395</v>
      </c>
      <c r="AE46" s="121" t="s">
        <v>395</v>
      </c>
      <c r="AF46" s="58" t="s">
        <v>395</v>
      </c>
      <c r="AG46" s="116" t="s">
        <v>395</v>
      </c>
      <c r="AH46" s="54" t="s">
        <v>395</v>
      </c>
      <c r="AI46" s="116" t="s">
        <v>395</v>
      </c>
      <c r="AJ46" s="52" t="s">
        <v>395</v>
      </c>
      <c r="AK46" s="117" t="s">
        <v>395</v>
      </c>
      <c r="AL46" s="118" t="s">
        <v>395</v>
      </c>
      <c r="AM46" s="118" t="s">
        <v>395</v>
      </c>
      <c r="AN46" s="118" t="s">
        <v>395</v>
      </c>
      <c r="AO46" s="119" t="s">
        <v>395</v>
      </c>
    </row>
    <row r="47" spans="1:41" ht="13.5">
      <c r="A47" s="50" t="s">
        <v>425</v>
      </c>
      <c r="B47" s="111" t="s">
        <v>505</v>
      </c>
      <c r="C47" s="106" t="s">
        <v>506</v>
      </c>
      <c r="D47" s="46" t="s">
        <v>507</v>
      </c>
      <c r="E47" s="46" t="s">
        <v>508</v>
      </c>
      <c r="F47" s="106" t="s">
        <v>519</v>
      </c>
      <c r="G47" s="46">
        <v>8495</v>
      </c>
      <c r="H47" s="46" t="s">
        <v>520</v>
      </c>
      <c r="I47" s="48" t="s">
        <v>395</v>
      </c>
      <c r="J47" s="46" t="s">
        <v>510</v>
      </c>
      <c r="K47" s="46">
        <v>81582</v>
      </c>
      <c r="L47" s="60" t="s">
        <v>395</v>
      </c>
      <c r="M47" s="46" t="s">
        <v>511</v>
      </c>
      <c r="N47" s="46" t="s">
        <v>512</v>
      </c>
      <c r="O47" s="48" t="s">
        <v>513</v>
      </c>
      <c r="P47" s="106" t="s">
        <v>395</v>
      </c>
      <c r="Q47" s="46" t="s">
        <v>395</v>
      </c>
      <c r="R47" s="106" t="s">
        <v>395</v>
      </c>
      <c r="S47" s="46" t="s">
        <v>395</v>
      </c>
      <c r="T47" s="106" t="s">
        <v>395</v>
      </c>
      <c r="U47" s="48" t="s">
        <v>395</v>
      </c>
      <c r="V47" s="106" t="s">
        <v>395</v>
      </c>
      <c r="W47" s="48" t="s">
        <v>395</v>
      </c>
      <c r="X47" s="106" t="s">
        <v>395</v>
      </c>
      <c r="Y47" s="46" t="s">
        <v>395</v>
      </c>
      <c r="Z47" s="46" t="s">
        <v>395</v>
      </c>
      <c r="AA47" s="106" t="s">
        <v>395</v>
      </c>
      <c r="AB47" s="48" t="s">
        <v>395</v>
      </c>
      <c r="AC47" s="46" t="s">
        <v>395</v>
      </c>
      <c r="AD47" s="46" t="s">
        <v>395</v>
      </c>
      <c r="AE47" s="106" t="s">
        <v>395</v>
      </c>
      <c r="AF47" s="48" t="s">
        <v>395</v>
      </c>
      <c r="AG47" s="106" t="s">
        <v>395</v>
      </c>
      <c r="AH47" s="48" t="s">
        <v>395</v>
      </c>
      <c r="AI47" s="106" t="s">
        <v>395</v>
      </c>
      <c r="AJ47" s="48" t="s">
        <v>395</v>
      </c>
      <c r="AK47" s="112" t="s">
        <v>395</v>
      </c>
      <c r="AL47" s="113" t="s">
        <v>395</v>
      </c>
      <c r="AM47" s="113" t="s">
        <v>395</v>
      </c>
      <c r="AN47" s="113" t="s">
        <v>395</v>
      </c>
      <c r="AO47" s="114" t="s">
        <v>395</v>
      </c>
    </row>
    <row r="48" spans="1:41" ht="13.5">
      <c r="A48" s="50" t="s">
        <v>431</v>
      </c>
      <c r="B48" s="111" t="s">
        <v>505</v>
      </c>
      <c r="C48" s="106" t="s">
        <v>506</v>
      </c>
      <c r="D48" s="46" t="s">
        <v>507</v>
      </c>
      <c r="E48" s="46" t="s">
        <v>508</v>
      </c>
      <c r="F48" s="106" t="s">
        <v>519</v>
      </c>
      <c r="G48" s="46">
        <v>8495</v>
      </c>
      <c r="H48" s="46" t="s">
        <v>520</v>
      </c>
      <c r="I48" s="48" t="s">
        <v>395</v>
      </c>
      <c r="J48" s="46" t="s">
        <v>510</v>
      </c>
      <c r="K48" s="46">
        <v>81582</v>
      </c>
      <c r="L48" s="46" t="s">
        <v>395</v>
      </c>
      <c r="M48" s="46" t="s">
        <v>511</v>
      </c>
      <c r="N48" s="46" t="s">
        <v>512</v>
      </c>
      <c r="O48" s="48" t="s">
        <v>513</v>
      </c>
      <c r="P48" s="106" t="s">
        <v>395</v>
      </c>
      <c r="Q48" s="46" t="s">
        <v>395</v>
      </c>
      <c r="R48" s="106" t="s">
        <v>395</v>
      </c>
      <c r="S48" s="46" t="s">
        <v>395</v>
      </c>
      <c r="T48" s="106" t="s">
        <v>395</v>
      </c>
      <c r="U48" s="48" t="s">
        <v>395</v>
      </c>
      <c r="V48" s="106" t="s">
        <v>395</v>
      </c>
      <c r="W48" s="48" t="s">
        <v>395</v>
      </c>
      <c r="X48" s="106" t="s">
        <v>395</v>
      </c>
      <c r="Y48" s="46" t="s">
        <v>395</v>
      </c>
      <c r="Z48" s="46" t="s">
        <v>395</v>
      </c>
      <c r="AA48" s="106" t="s">
        <v>395</v>
      </c>
      <c r="AB48" s="48" t="s">
        <v>395</v>
      </c>
      <c r="AC48" s="46" t="s">
        <v>395</v>
      </c>
      <c r="AD48" s="46" t="s">
        <v>395</v>
      </c>
      <c r="AE48" s="106" t="s">
        <v>395</v>
      </c>
      <c r="AF48" s="48" t="s">
        <v>395</v>
      </c>
      <c r="AG48" s="106" t="s">
        <v>395</v>
      </c>
      <c r="AH48" s="48" t="s">
        <v>395</v>
      </c>
      <c r="AI48" s="106" t="s">
        <v>395</v>
      </c>
      <c r="AJ48" s="48" t="s">
        <v>395</v>
      </c>
      <c r="AK48" s="112" t="s">
        <v>395</v>
      </c>
      <c r="AL48" s="113" t="s">
        <v>395</v>
      </c>
      <c r="AM48" s="113" t="s">
        <v>395</v>
      </c>
      <c r="AN48" s="113" t="s">
        <v>395</v>
      </c>
      <c r="AO48" s="114" t="s">
        <v>395</v>
      </c>
    </row>
    <row r="49" spans="1:41" ht="13.5">
      <c r="A49" s="50" t="s">
        <v>434</v>
      </c>
      <c r="B49" s="111" t="s">
        <v>505</v>
      </c>
      <c r="C49" s="106" t="s">
        <v>506</v>
      </c>
      <c r="D49" s="46" t="s">
        <v>507</v>
      </c>
      <c r="E49" s="46" t="s">
        <v>508</v>
      </c>
      <c r="F49" s="106" t="s">
        <v>519</v>
      </c>
      <c r="G49" s="46">
        <v>8495</v>
      </c>
      <c r="H49" s="46" t="s">
        <v>520</v>
      </c>
      <c r="I49" s="48" t="s">
        <v>395</v>
      </c>
      <c r="J49" s="106" t="s">
        <v>510</v>
      </c>
      <c r="K49" s="46">
        <v>81582</v>
      </c>
      <c r="L49" s="46" t="s">
        <v>395</v>
      </c>
      <c r="M49" s="46" t="s">
        <v>511</v>
      </c>
      <c r="N49" s="46" t="s">
        <v>512</v>
      </c>
      <c r="O49" s="48" t="s">
        <v>513</v>
      </c>
      <c r="P49" s="106" t="s">
        <v>395</v>
      </c>
      <c r="Q49" s="46" t="s">
        <v>395</v>
      </c>
      <c r="R49" s="106" t="s">
        <v>395</v>
      </c>
      <c r="S49" s="46" t="s">
        <v>395</v>
      </c>
      <c r="T49" s="106" t="s">
        <v>395</v>
      </c>
      <c r="U49" s="48" t="s">
        <v>395</v>
      </c>
      <c r="V49" s="106" t="s">
        <v>395</v>
      </c>
      <c r="W49" s="48" t="s">
        <v>395</v>
      </c>
      <c r="X49" s="106" t="s">
        <v>395</v>
      </c>
      <c r="Y49" s="46" t="s">
        <v>395</v>
      </c>
      <c r="Z49" s="46" t="s">
        <v>395</v>
      </c>
      <c r="AA49" s="106" t="s">
        <v>395</v>
      </c>
      <c r="AB49" s="48" t="s">
        <v>395</v>
      </c>
      <c r="AC49" s="46" t="s">
        <v>395</v>
      </c>
      <c r="AD49" s="46" t="s">
        <v>395</v>
      </c>
      <c r="AE49" s="106" t="s">
        <v>395</v>
      </c>
      <c r="AF49" s="48" t="s">
        <v>395</v>
      </c>
      <c r="AG49" s="106" t="s">
        <v>395</v>
      </c>
      <c r="AH49" s="48" t="s">
        <v>395</v>
      </c>
      <c r="AI49" s="106" t="s">
        <v>395</v>
      </c>
      <c r="AJ49" s="48" t="s">
        <v>395</v>
      </c>
      <c r="AK49" s="112" t="s">
        <v>395</v>
      </c>
      <c r="AL49" s="113" t="s">
        <v>395</v>
      </c>
      <c r="AM49" s="113" t="s">
        <v>395</v>
      </c>
      <c r="AN49" s="113" t="s">
        <v>395</v>
      </c>
      <c r="AO49" s="114" t="s">
        <v>395</v>
      </c>
    </row>
    <row r="50" spans="1:41" ht="13.5">
      <c r="A50" s="69" t="s">
        <v>115</v>
      </c>
      <c r="B50" s="120" t="s">
        <v>514</v>
      </c>
      <c r="C50" s="121" t="s">
        <v>506</v>
      </c>
      <c r="D50" s="56" t="s">
        <v>507</v>
      </c>
      <c r="E50" s="58" t="s">
        <v>508</v>
      </c>
      <c r="F50" s="121" t="s">
        <v>536</v>
      </c>
      <c r="G50" s="67">
        <v>8251</v>
      </c>
      <c r="H50" s="56" t="s">
        <v>537</v>
      </c>
      <c r="I50" s="58" t="s">
        <v>395</v>
      </c>
      <c r="J50" s="121" t="s">
        <v>395</v>
      </c>
      <c r="K50" s="56" t="s">
        <v>395</v>
      </c>
      <c r="L50" s="56" t="s">
        <v>395</v>
      </c>
      <c r="M50" s="56" t="s">
        <v>395</v>
      </c>
      <c r="N50" s="56" t="s">
        <v>395</v>
      </c>
      <c r="O50" s="58" t="s">
        <v>395</v>
      </c>
      <c r="P50" s="121" t="s">
        <v>395</v>
      </c>
      <c r="Q50" s="56" t="s">
        <v>395</v>
      </c>
      <c r="R50" s="121" t="s">
        <v>395</v>
      </c>
      <c r="S50" s="56" t="s">
        <v>395</v>
      </c>
      <c r="T50" s="121" t="s">
        <v>395</v>
      </c>
      <c r="U50" s="58" t="s">
        <v>395</v>
      </c>
      <c r="V50" s="121" t="s">
        <v>395</v>
      </c>
      <c r="W50" s="58" t="s">
        <v>395</v>
      </c>
      <c r="X50" s="121" t="s">
        <v>395</v>
      </c>
      <c r="Y50" s="56" t="s">
        <v>395</v>
      </c>
      <c r="Z50" s="58" t="s">
        <v>395</v>
      </c>
      <c r="AA50" s="121" t="s">
        <v>395</v>
      </c>
      <c r="AB50" s="58" t="s">
        <v>395</v>
      </c>
      <c r="AC50" s="56" t="s">
        <v>395</v>
      </c>
      <c r="AD50" s="56" t="s">
        <v>395</v>
      </c>
      <c r="AE50" s="121" t="s">
        <v>395</v>
      </c>
      <c r="AF50" s="58" t="s">
        <v>395</v>
      </c>
      <c r="AG50" s="121" t="s">
        <v>395</v>
      </c>
      <c r="AH50" s="58" t="s">
        <v>395</v>
      </c>
      <c r="AI50" s="121" t="s">
        <v>395</v>
      </c>
      <c r="AJ50" s="58" t="s">
        <v>395</v>
      </c>
      <c r="AK50" s="122" t="s">
        <v>395</v>
      </c>
      <c r="AL50" s="123" t="s">
        <v>395</v>
      </c>
      <c r="AM50" s="123" t="s">
        <v>395</v>
      </c>
      <c r="AN50" s="123" t="s">
        <v>395</v>
      </c>
      <c r="AO50" s="124" t="s">
        <v>395</v>
      </c>
    </row>
    <row r="51" spans="1:41" ht="13.5">
      <c r="A51" s="45" t="s">
        <v>442</v>
      </c>
      <c r="B51" s="115" t="s">
        <v>514</v>
      </c>
      <c r="C51" s="116" t="s">
        <v>506</v>
      </c>
      <c r="D51" s="52" t="s">
        <v>507</v>
      </c>
      <c r="E51" s="54" t="s">
        <v>508</v>
      </c>
      <c r="F51" s="52" t="s">
        <v>536</v>
      </c>
      <c r="G51" s="65">
        <v>8251</v>
      </c>
      <c r="H51" s="52" t="s">
        <v>537</v>
      </c>
      <c r="I51" s="54" t="s">
        <v>395</v>
      </c>
      <c r="J51" s="116" t="s">
        <v>538</v>
      </c>
      <c r="K51" s="52" t="s">
        <v>539</v>
      </c>
      <c r="L51" s="52" t="s">
        <v>540</v>
      </c>
      <c r="M51" s="52" t="s">
        <v>541</v>
      </c>
      <c r="N51" s="52" t="s">
        <v>395</v>
      </c>
      <c r="O51" s="54" t="s">
        <v>518</v>
      </c>
      <c r="P51" s="116" t="s">
        <v>395</v>
      </c>
      <c r="Q51" s="52" t="s">
        <v>395</v>
      </c>
      <c r="R51" s="116" t="s">
        <v>395</v>
      </c>
      <c r="S51" s="52" t="s">
        <v>395</v>
      </c>
      <c r="T51" s="116" t="s">
        <v>395</v>
      </c>
      <c r="U51" s="54" t="s">
        <v>395</v>
      </c>
      <c r="V51" s="116" t="s">
        <v>395</v>
      </c>
      <c r="W51" s="54" t="s">
        <v>395</v>
      </c>
      <c r="X51" s="116" t="s">
        <v>395</v>
      </c>
      <c r="Y51" s="52" t="s">
        <v>395</v>
      </c>
      <c r="Z51" s="54" t="s">
        <v>395</v>
      </c>
      <c r="AA51" s="106" t="s">
        <v>395</v>
      </c>
      <c r="AB51" s="48" t="s">
        <v>395</v>
      </c>
      <c r="AC51" s="52" t="s">
        <v>395</v>
      </c>
      <c r="AD51" s="52" t="s">
        <v>395</v>
      </c>
      <c r="AE51" s="106" t="s">
        <v>395</v>
      </c>
      <c r="AF51" s="48" t="s">
        <v>395</v>
      </c>
      <c r="AG51" s="121" t="s">
        <v>395</v>
      </c>
      <c r="AH51" s="58" t="s">
        <v>395</v>
      </c>
      <c r="AI51" s="121" t="s">
        <v>395</v>
      </c>
      <c r="AJ51" s="58" t="s">
        <v>395</v>
      </c>
      <c r="AK51" s="122" t="s">
        <v>395</v>
      </c>
      <c r="AL51" s="123" t="s">
        <v>395</v>
      </c>
      <c r="AM51" s="123" t="s">
        <v>395</v>
      </c>
      <c r="AN51" s="123" t="s">
        <v>395</v>
      </c>
      <c r="AO51" s="124" t="s">
        <v>395</v>
      </c>
    </row>
    <row r="52" spans="1:41" ht="13.5">
      <c r="A52" s="55" t="s">
        <v>446</v>
      </c>
      <c r="B52" s="120" t="s">
        <v>514</v>
      </c>
      <c r="C52" s="121" t="s">
        <v>506</v>
      </c>
      <c r="D52" s="56" t="s">
        <v>507</v>
      </c>
      <c r="E52" s="58" t="s">
        <v>508</v>
      </c>
      <c r="F52" s="121" t="s">
        <v>536</v>
      </c>
      <c r="G52" s="67">
        <v>8251</v>
      </c>
      <c r="H52" s="56" t="s">
        <v>537</v>
      </c>
      <c r="I52" s="58" t="s">
        <v>395</v>
      </c>
      <c r="J52" s="121" t="s">
        <v>542</v>
      </c>
      <c r="K52" s="56">
        <v>88562</v>
      </c>
      <c r="L52" s="56" t="s">
        <v>543</v>
      </c>
      <c r="M52" s="56" t="s">
        <v>544</v>
      </c>
      <c r="N52" s="56" t="s">
        <v>512</v>
      </c>
      <c r="O52" s="58" t="s">
        <v>513</v>
      </c>
      <c r="P52" s="56" t="s">
        <v>395</v>
      </c>
      <c r="Q52" s="56" t="s">
        <v>395</v>
      </c>
      <c r="R52" s="121" t="s">
        <v>395</v>
      </c>
      <c r="S52" s="56" t="s">
        <v>395</v>
      </c>
      <c r="T52" s="121" t="s">
        <v>395</v>
      </c>
      <c r="U52" s="58" t="s">
        <v>395</v>
      </c>
      <c r="V52" s="121" t="s">
        <v>395</v>
      </c>
      <c r="W52" s="58" t="s">
        <v>395</v>
      </c>
      <c r="X52" s="121" t="s">
        <v>395</v>
      </c>
      <c r="Y52" s="56" t="s">
        <v>395</v>
      </c>
      <c r="Z52" s="58" t="s">
        <v>395</v>
      </c>
      <c r="AA52" s="56" t="s">
        <v>395</v>
      </c>
      <c r="AB52" s="58" t="s">
        <v>395</v>
      </c>
      <c r="AC52" s="56" t="s">
        <v>395</v>
      </c>
      <c r="AD52" s="56" t="s">
        <v>395</v>
      </c>
      <c r="AE52" s="121" t="s">
        <v>395</v>
      </c>
      <c r="AF52" s="58" t="s">
        <v>395</v>
      </c>
      <c r="AG52" s="121" t="s">
        <v>395</v>
      </c>
      <c r="AH52" s="58" t="s">
        <v>395</v>
      </c>
      <c r="AI52" s="121" t="s">
        <v>395</v>
      </c>
      <c r="AJ52" s="56" t="s">
        <v>395</v>
      </c>
      <c r="AK52" s="122" t="s">
        <v>395</v>
      </c>
      <c r="AL52" s="123" t="s">
        <v>395</v>
      </c>
      <c r="AM52" s="123" t="s">
        <v>395</v>
      </c>
      <c r="AN52" s="123" t="s">
        <v>395</v>
      </c>
      <c r="AO52" s="124" t="s">
        <v>395</v>
      </c>
    </row>
    <row r="53" spans="1:41" ht="13.5">
      <c r="A53" s="64" t="s">
        <v>451</v>
      </c>
      <c r="B53" s="115" t="s">
        <v>514</v>
      </c>
      <c r="C53" s="106" t="s">
        <v>506</v>
      </c>
      <c r="D53" s="46" t="s">
        <v>507</v>
      </c>
      <c r="E53" s="48" t="s">
        <v>508</v>
      </c>
      <c r="F53" s="116" t="s">
        <v>536</v>
      </c>
      <c r="G53" s="65">
        <v>8251</v>
      </c>
      <c r="H53" s="52" t="s">
        <v>537</v>
      </c>
      <c r="I53" s="54" t="s">
        <v>395</v>
      </c>
      <c r="J53" s="116" t="s">
        <v>538</v>
      </c>
      <c r="K53" s="52" t="s">
        <v>539</v>
      </c>
      <c r="L53" s="52" t="s">
        <v>545</v>
      </c>
      <c r="M53" s="52" t="s">
        <v>544</v>
      </c>
      <c r="N53" s="52" t="s">
        <v>512</v>
      </c>
      <c r="O53" s="54" t="s">
        <v>513</v>
      </c>
      <c r="P53" s="56" t="s">
        <v>395</v>
      </c>
      <c r="Q53" s="56" t="s">
        <v>395</v>
      </c>
      <c r="R53" s="121" t="s">
        <v>395</v>
      </c>
      <c r="S53" s="58" t="s">
        <v>395</v>
      </c>
      <c r="T53" s="121" t="s">
        <v>395</v>
      </c>
      <c r="U53" s="58" t="s">
        <v>395</v>
      </c>
      <c r="V53" s="121" t="s">
        <v>395</v>
      </c>
      <c r="W53" s="58" t="s">
        <v>395</v>
      </c>
      <c r="X53" s="106" t="s">
        <v>395</v>
      </c>
      <c r="Y53" s="46" t="s">
        <v>395</v>
      </c>
      <c r="Z53" s="48" t="s">
        <v>395</v>
      </c>
      <c r="AA53" s="52" t="s">
        <v>395</v>
      </c>
      <c r="AB53" s="54" t="s">
        <v>395</v>
      </c>
      <c r="AC53" s="46" t="s">
        <v>395</v>
      </c>
      <c r="AD53" s="46" t="s">
        <v>395</v>
      </c>
      <c r="AE53" s="116" t="s">
        <v>395</v>
      </c>
      <c r="AF53" s="54" t="s">
        <v>395</v>
      </c>
      <c r="AG53" s="106" t="s">
        <v>395</v>
      </c>
      <c r="AH53" s="48" t="s">
        <v>395</v>
      </c>
      <c r="AI53" s="106" t="s">
        <v>395</v>
      </c>
      <c r="AJ53" s="48" t="s">
        <v>395</v>
      </c>
      <c r="AK53" s="117" t="s">
        <v>395</v>
      </c>
      <c r="AL53" s="118" t="s">
        <v>395</v>
      </c>
      <c r="AM53" s="118" t="s">
        <v>395</v>
      </c>
      <c r="AN53" s="118" t="s">
        <v>395</v>
      </c>
      <c r="AO53" s="119" t="s">
        <v>395</v>
      </c>
    </row>
    <row r="54" spans="1:41" ht="13.5">
      <c r="A54" s="55" t="s">
        <v>112</v>
      </c>
      <c r="B54" s="120" t="s">
        <v>505</v>
      </c>
      <c r="C54" s="121" t="s">
        <v>506</v>
      </c>
      <c r="D54" s="56" t="s">
        <v>507</v>
      </c>
      <c r="E54" s="56" t="s">
        <v>508</v>
      </c>
      <c r="F54" s="121" t="s">
        <v>509</v>
      </c>
      <c r="G54" s="56">
        <v>9539</v>
      </c>
      <c r="H54" s="56" t="s">
        <v>395</v>
      </c>
      <c r="I54" s="58" t="s">
        <v>395</v>
      </c>
      <c r="J54" s="46" t="s">
        <v>510</v>
      </c>
      <c r="K54" s="46">
        <v>81582</v>
      </c>
      <c r="L54" s="52" t="s">
        <v>395</v>
      </c>
      <c r="M54" s="46" t="s">
        <v>511</v>
      </c>
      <c r="N54" s="46" t="s">
        <v>512</v>
      </c>
      <c r="O54" s="48" t="s">
        <v>513</v>
      </c>
      <c r="P54" s="56" t="s">
        <v>395</v>
      </c>
      <c r="Q54" s="56" t="s">
        <v>395</v>
      </c>
      <c r="R54" s="121" t="s">
        <v>395</v>
      </c>
      <c r="S54" s="58" t="s">
        <v>395</v>
      </c>
      <c r="T54" s="121" t="s">
        <v>395</v>
      </c>
      <c r="U54" s="58" t="s">
        <v>395</v>
      </c>
      <c r="V54" s="121" t="s">
        <v>395</v>
      </c>
      <c r="W54" s="58" t="s">
        <v>395</v>
      </c>
      <c r="X54" s="121" t="s">
        <v>395</v>
      </c>
      <c r="Y54" s="56" t="s">
        <v>395</v>
      </c>
      <c r="Z54" s="58" t="s">
        <v>395</v>
      </c>
      <c r="AA54" s="56" t="s">
        <v>395</v>
      </c>
      <c r="AB54" s="58" t="s">
        <v>395</v>
      </c>
      <c r="AC54" s="56" t="s">
        <v>395</v>
      </c>
      <c r="AD54" s="56" t="s">
        <v>395</v>
      </c>
      <c r="AE54" s="121" t="s">
        <v>395</v>
      </c>
      <c r="AF54" s="58" t="s">
        <v>395</v>
      </c>
      <c r="AG54" s="121" t="s">
        <v>395</v>
      </c>
      <c r="AH54" s="124" t="s">
        <v>395</v>
      </c>
      <c r="AI54" s="121" t="s">
        <v>395</v>
      </c>
      <c r="AJ54" s="124" t="s">
        <v>395</v>
      </c>
      <c r="AK54" s="112" t="s">
        <v>395</v>
      </c>
      <c r="AL54" s="113" t="s">
        <v>395</v>
      </c>
      <c r="AM54" s="113" t="s">
        <v>395</v>
      </c>
      <c r="AN54" s="113" t="s">
        <v>395</v>
      </c>
      <c r="AO54" s="114" t="s">
        <v>395</v>
      </c>
    </row>
    <row r="55" spans="1:41" ht="13.5">
      <c r="A55" s="50" t="s">
        <v>109</v>
      </c>
      <c r="B55" s="111" t="s">
        <v>505</v>
      </c>
      <c r="C55" s="106" t="s">
        <v>506</v>
      </c>
      <c r="D55" s="46" t="s">
        <v>507</v>
      </c>
      <c r="E55" s="48" t="s">
        <v>546</v>
      </c>
      <c r="F55" s="46" t="s">
        <v>536</v>
      </c>
      <c r="G55" s="46">
        <v>8251</v>
      </c>
      <c r="H55" s="46" t="s">
        <v>537</v>
      </c>
      <c r="I55" s="46" t="s">
        <v>395</v>
      </c>
      <c r="J55" s="107" t="s">
        <v>523</v>
      </c>
      <c r="K55" s="60">
        <v>77591</v>
      </c>
      <c r="L55" s="60" t="s">
        <v>547</v>
      </c>
      <c r="M55" s="60" t="s">
        <v>511</v>
      </c>
      <c r="N55" s="60" t="s">
        <v>395</v>
      </c>
      <c r="O55" s="62" t="s">
        <v>513</v>
      </c>
      <c r="P55" s="46" t="s">
        <v>395</v>
      </c>
      <c r="Q55" s="46" t="s">
        <v>395</v>
      </c>
      <c r="R55" s="106" t="s">
        <v>395</v>
      </c>
      <c r="S55" s="48" t="s">
        <v>395</v>
      </c>
      <c r="T55" s="106" t="s">
        <v>395</v>
      </c>
      <c r="U55" s="48" t="s">
        <v>395</v>
      </c>
      <c r="V55" s="106">
        <v>14584</v>
      </c>
      <c r="W55" s="48" t="s">
        <v>525</v>
      </c>
      <c r="X55" s="107" t="s">
        <v>395</v>
      </c>
      <c r="Y55" s="60" t="s">
        <v>395</v>
      </c>
      <c r="Z55" s="62" t="s">
        <v>395</v>
      </c>
      <c r="AA55" s="107" t="s">
        <v>395</v>
      </c>
      <c r="AB55" s="62" t="s">
        <v>395</v>
      </c>
      <c r="AC55" s="46" t="s">
        <v>395</v>
      </c>
      <c r="AD55" s="46" t="s">
        <v>395</v>
      </c>
      <c r="AE55" s="107" t="s">
        <v>395</v>
      </c>
      <c r="AF55" s="62" t="s">
        <v>395</v>
      </c>
      <c r="AG55" s="107" t="s">
        <v>395</v>
      </c>
      <c r="AH55" s="110" t="s">
        <v>395</v>
      </c>
      <c r="AI55" s="107" t="s">
        <v>395</v>
      </c>
      <c r="AJ55" s="109" t="s">
        <v>395</v>
      </c>
      <c r="AK55" s="108" t="s">
        <v>395</v>
      </c>
      <c r="AL55" s="109" t="s">
        <v>395</v>
      </c>
      <c r="AM55" s="109" t="s">
        <v>395</v>
      </c>
      <c r="AN55" s="109" t="s">
        <v>395</v>
      </c>
      <c r="AO55" s="110" t="s">
        <v>395</v>
      </c>
    </row>
    <row r="56" spans="1:41" ht="13.5">
      <c r="A56" s="50" t="s">
        <v>106</v>
      </c>
      <c r="B56" s="111" t="s">
        <v>505</v>
      </c>
      <c r="C56" s="106" t="s">
        <v>506</v>
      </c>
      <c r="D56" s="46" t="s">
        <v>507</v>
      </c>
      <c r="E56" s="48" t="s">
        <v>546</v>
      </c>
      <c r="F56" s="46" t="s">
        <v>536</v>
      </c>
      <c r="G56" s="46">
        <v>8251</v>
      </c>
      <c r="H56" s="46" t="s">
        <v>537</v>
      </c>
      <c r="I56" s="46" t="s">
        <v>395</v>
      </c>
      <c r="J56" s="106" t="s">
        <v>523</v>
      </c>
      <c r="K56" s="46">
        <v>77591</v>
      </c>
      <c r="L56" s="46" t="s">
        <v>547</v>
      </c>
      <c r="M56" s="46" t="s">
        <v>511</v>
      </c>
      <c r="N56" s="46" t="s">
        <v>395</v>
      </c>
      <c r="O56" s="48" t="s">
        <v>513</v>
      </c>
      <c r="P56" s="46" t="s">
        <v>395</v>
      </c>
      <c r="Q56" s="46" t="s">
        <v>395</v>
      </c>
      <c r="R56" s="106" t="s">
        <v>395</v>
      </c>
      <c r="S56" s="48" t="s">
        <v>395</v>
      </c>
      <c r="T56" s="106" t="s">
        <v>395</v>
      </c>
      <c r="U56" s="48" t="s">
        <v>395</v>
      </c>
      <c r="V56" s="106">
        <v>14584</v>
      </c>
      <c r="W56" s="48" t="s">
        <v>525</v>
      </c>
      <c r="X56" s="106" t="s">
        <v>395</v>
      </c>
      <c r="Y56" s="46" t="s">
        <v>395</v>
      </c>
      <c r="Z56" s="48" t="s">
        <v>395</v>
      </c>
      <c r="AA56" s="106" t="s">
        <v>395</v>
      </c>
      <c r="AB56" s="48" t="s">
        <v>395</v>
      </c>
      <c r="AC56" s="46" t="s">
        <v>395</v>
      </c>
      <c r="AD56" s="46" t="s">
        <v>395</v>
      </c>
      <c r="AE56" s="106" t="s">
        <v>395</v>
      </c>
      <c r="AF56" s="48" t="s">
        <v>395</v>
      </c>
      <c r="AG56" s="106" t="s">
        <v>395</v>
      </c>
      <c r="AH56" s="114" t="s">
        <v>395</v>
      </c>
      <c r="AI56" s="106" t="s">
        <v>395</v>
      </c>
      <c r="AJ56" s="113" t="s">
        <v>395</v>
      </c>
      <c r="AK56" s="112" t="s">
        <v>395</v>
      </c>
      <c r="AL56" s="113" t="s">
        <v>395</v>
      </c>
      <c r="AM56" s="113" t="s">
        <v>395</v>
      </c>
      <c r="AN56" s="113" t="s">
        <v>395</v>
      </c>
      <c r="AO56" s="114" t="s">
        <v>395</v>
      </c>
    </row>
    <row r="57" spans="1:41" ht="13.5">
      <c r="A57" s="51" t="s">
        <v>103</v>
      </c>
      <c r="B57" s="115" t="s">
        <v>505</v>
      </c>
      <c r="C57" s="116" t="s">
        <v>506</v>
      </c>
      <c r="D57" s="52" t="s">
        <v>507</v>
      </c>
      <c r="E57" s="54" t="s">
        <v>546</v>
      </c>
      <c r="F57" s="46" t="s">
        <v>536</v>
      </c>
      <c r="G57" s="46">
        <v>8251</v>
      </c>
      <c r="H57" s="46" t="s">
        <v>537</v>
      </c>
      <c r="I57" s="46" t="s">
        <v>395</v>
      </c>
      <c r="J57" s="116" t="s">
        <v>523</v>
      </c>
      <c r="K57" s="52">
        <v>77591</v>
      </c>
      <c r="L57" s="52" t="s">
        <v>547</v>
      </c>
      <c r="M57" s="52" t="s">
        <v>511</v>
      </c>
      <c r="N57" s="52" t="s">
        <v>395</v>
      </c>
      <c r="O57" s="54" t="s">
        <v>513</v>
      </c>
      <c r="P57" s="52" t="s">
        <v>395</v>
      </c>
      <c r="Q57" s="52" t="s">
        <v>395</v>
      </c>
      <c r="R57" s="116" t="s">
        <v>395</v>
      </c>
      <c r="S57" s="54" t="s">
        <v>395</v>
      </c>
      <c r="T57" s="116" t="s">
        <v>395</v>
      </c>
      <c r="U57" s="54" t="s">
        <v>395</v>
      </c>
      <c r="V57" s="116">
        <v>14584</v>
      </c>
      <c r="W57" s="54" t="s">
        <v>525</v>
      </c>
      <c r="X57" s="116" t="s">
        <v>395</v>
      </c>
      <c r="Y57" s="52" t="s">
        <v>395</v>
      </c>
      <c r="Z57" s="54" t="s">
        <v>395</v>
      </c>
      <c r="AA57" s="116" t="s">
        <v>395</v>
      </c>
      <c r="AB57" s="54" t="s">
        <v>395</v>
      </c>
      <c r="AC57" s="52" t="s">
        <v>395</v>
      </c>
      <c r="AD57" s="52" t="s">
        <v>395</v>
      </c>
      <c r="AE57" s="116" t="s">
        <v>395</v>
      </c>
      <c r="AF57" s="54" t="s">
        <v>395</v>
      </c>
      <c r="AG57" s="116" t="s">
        <v>395</v>
      </c>
      <c r="AH57" s="119" t="s">
        <v>395</v>
      </c>
      <c r="AI57" s="116" t="s">
        <v>395</v>
      </c>
      <c r="AJ57" s="118" t="s">
        <v>395</v>
      </c>
      <c r="AK57" s="117" t="s">
        <v>395</v>
      </c>
      <c r="AL57" s="118" t="s">
        <v>395</v>
      </c>
      <c r="AM57" s="118" t="s">
        <v>395</v>
      </c>
      <c r="AN57" s="118" t="s">
        <v>395</v>
      </c>
      <c r="AO57" s="119" t="s">
        <v>395</v>
      </c>
    </row>
    <row r="58" spans="1:41" ht="13.5">
      <c r="A58" s="50" t="s">
        <v>100</v>
      </c>
      <c r="B58" s="105" t="s">
        <v>505</v>
      </c>
      <c r="C58" s="106" t="s">
        <v>506</v>
      </c>
      <c r="D58" s="46" t="s">
        <v>507</v>
      </c>
      <c r="E58" s="46" t="s">
        <v>508</v>
      </c>
      <c r="F58" s="107" t="s">
        <v>395</v>
      </c>
      <c r="G58" s="60" t="s">
        <v>395</v>
      </c>
      <c r="H58" s="60" t="s">
        <v>395</v>
      </c>
      <c r="I58" s="62" t="s">
        <v>395</v>
      </c>
      <c r="J58" s="46" t="s">
        <v>395</v>
      </c>
      <c r="K58" s="46" t="s">
        <v>395</v>
      </c>
      <c r="L58" s="46" t="s">
        <v>395</v>
      </c>
      <c r="M58" s="46" t="s">
        <v>395</v>
      </c>
      <c r="N58" s="46" t="s">
        <v>395</v>
      </c>
      <c r="O58" s="48" t="s">
        <v>395</v>
      </c>
      <c r="P58" s="46" t="s">
        <v>395</v>
      </c>
      <c r="Q58" s="46" t="s">
        <v>395</v>
      </c>
      <c r="R58" s="107" t="s">
        <v>395</v>
      </c>
      <c r="S58" s="62" t="s">
        <v>395</v>
      </c>
      <c r="T58" s="46" t="s">
        <v>395</v>
      </c>
      <c r="U58" s="46" t="s">
        <v>395</v>
      </c>
      <c r="V58" s="107" t="s">
        <v>395</v>
      </c>
      <c r="W58" s="62" t="s">
        <v>395</v>
      </c>
      <c r="X58" s="106">
        <v>105850</v>
      </c>
      <c r="Y58" s="46" t="s">
        <v>548</v>
      </c>
      <c r="Z58" s="46" t="s">
        <v>549</v>
      </c>
      <c r="AA58" s="129">
        <v>10255</v>
      </c>
      <c r="AB58" s="62" t="s">
        <v>395</v>
      </c>
      <c r="AC58" s="107" t="s">
        <v>395</v>
      </c>
      <c r="AD58" s="62" t="s">
        <v>395</v>
      </c>
      <c r="AE58" s="60" t="s">
        <v>395</v>
      </c>
      <c r="AF58" s="60" t="s">
        <v>395</v>
      </c>
      <c r="AG58" s="107" t="s">
        <v>395</v>
      </c>
      <c r="AH58" s="62" t="s">
        <v>395</v>
      </c>
      <c r="AI58" s="107" t="s">
        <v>395</v>
      </c>
      <c r="AJ58" s="109" t="s">
        <v>395</v>
      </c>
      <c r="AK58" s="112" t="s">
        <v>395</v>
      </c>
      <c r="AL58" s="113" t="s">
        <v>395</v>
      </c>
      <c r="AM58" s="113" t="s">
        <v>395</v>
      </c>
      <c r="AN58" s="113" t="s">
        <v>395</v>
      </c>
      <c r="AO58" s="114" t="s">
        <v>395</v>
      </c>
    </row>
    <row r="59" spans="1:41" ht="13.5">
      <c r="A59" s="50" t="s">
        <v>97</v>
      </c>
      <c r="B59" s="111" t="s">
        <v>514</v>
      </c>
      <c r="C59" s="106" t="s">
        <v>550</v>
      </c>
      <c r="D59" s="46" t="s">
        <v>507</v>
      </c>
      <c r="E59" s="46" t="s">
        <v>508</v>
      </c>
      <c r="F59" s="106" t="s">
        <v>395</v>
      </c>
      <c r="G59" s="46" t="s">
        <v>395</v>
      </c>
      <c r="H59" s="46" t="s">
        <v>395</v>
      </c>
      <c r="I59" s="48" t="s">
        <v>395</v>
      </c>
      <c r="J59" s="46" t="s">
        <v>395</v>
      </c>
      <c r="K59" s="46" t="s">
        <v>395</v>
      </c>
      <c r="L59" s="46" t="s">
        <v>395</v>
      </c>
      <c r="M59" s="46" t="s">
        <v>395</v>
      </c>
      <c r="N59" s="46" t="s">
        <v>395</v>
      </c>
      <c r="O59" s="48" t="s">
        <v>395</v>
      </c>
      <c r="P59" s="46" t="s">
        <v>395</v>
      </c>
      <c r="Q59" s="46" t="s">
        <v>395</v>
      </c>
      <c r="R59" s="106" t="s">
        <v>395</v>
      </c>
      <c r="S59" s="48" t="s">
        <v>395</v>
      </c>
      <c r="T59" s="46" t="s">
        <v>395</v>
      </c>
      <c r="U59" s="46" t="s">
        <v>395</v>
      </c>
      <c r="V59" s="106" t="s">
        <v>395</v>
      </c>
      <c r="W59" s="48" t="s">
        <v>395</v>
      </c>
      <c r="X59" s="49">
        <v>112011</v>
      </c>
      <c r="Y59" s="46" t="s">
        <v>395</v>
      </c>
      <c r="Z59" s="46" t="s">
        <v>395</v>
      </c>
      <c r="AA59" s="106">
        <v>16605</v>
      </c>
      <c r="AB59" s="48" t="s">
        <v>395</v>
      </c>
      <c r="AC59" s="106">
        <v>8909</v>
      </c>
      <c r="AD59" s="48" t="s">
        <v>525</v>
      </c>
      <c r="AE59" s="46">
        <v>2585</v>
      </c>
      <c r="AF59" s="46" t="s">
        <v>395</v>
      </c>
      <c r="AG59" s="106" t="s">
        <v>551</v>
      </c>
      <c r="AH59" s="48" t="s">
        <v>552</v>
      </c>
      <c r="AI59" s="106" t="s">
        <v>395</v>
      </c>
      <c r="AJ59" s="113" t="s">
        <v>395</v>
      </c>
      <c r="AK59" s="106" t="s">
        <v>553</v>
      </c>
      <c r="AL59" s="125" t="s">
        <v>554</v>
      </c>
      <c r="AM59" s="46" t="s">
        <v>555</v>
      </c>
      <c r="AN59" s="130" t="s">
        <v>556</v>
      </c>
      <c r="AO59" s="127" t="s">
        <v>557</v>
      </c>
    </row>
    <row r="60" spans="1:41" ht="409.5">
      <c r="A60" s="76" t="s">
        <v>94</v>
      </c>
      <c r="B60" s="131" t="s">
        <v>505</v>
      </c>
      <c r="C60" s="132" t="s">
        <v>506</v>
      </c>
      <c r="D60" s="77" t="s">
        <v>507</v>
      </c>
      <c r="E60" s="77" t="s">
        <v>508</v>
      </c>
      <c r="F60" s="132" t="s">
        <v>395</v>
      </c>
      <c r="G60" s="77" t="s">
        <v>395</v>
      </c>
      <c r="H60" s="77" t="s">
        <v>395</v>
      </c>
      <c r="I60" s="79" t="s">
        <v>395</v>
      </c>
      <c r="J60" s="77" t="s">
        <v>395</v>
      </c>
      <c r="K60" s="77" t="s">
        <v>395</v>
      </c>
      <c r="L60" s="77" t="s">
        <v>395</v>
      </c>
      <c r="M60" s="77" t="s">
        <v>395</v>
      </c>
      <c r="N60" s="77" t="s">
        <v>395</v>
      </c>
      <c r="O60" s="79" t="s">
        <v>395</v>
      </c>
      <c r="P60" s="77" t="s">
        <v>395</v>
      </c>
      <c r="Q60" s="77" t="s">
        <v>395</v>
      </c>
      <c r="R60" s="132" t="s">
        <v>395</v>
      </c>
      <c r="S60" s="79" t="s">
        <v>395</v>
      </c>
      <c r="T60" s="77" t="s">
        <v>395</v>
      </c>
      <c r="U60" s="77" t="s">
        <v>395</v>
      </c>
      <c r="V60" s="132" t="s">
        <v>395</v>
      </c>
      <c r="W60" s="79" t="s">
        <v>395</v>
      </c>
      <c r="X60" s="133">
        <v>113249</v>
      </c>
      <c r="Y60" s="77" t="s">
        <v>395</v>
      </c>
      <c r="Z60" s="77" t="s">
        <v>395</v>
      </c>
      <c r="AA60" s="132" t="s">
        <v>395</v>
      </c>
      <c r="AB60" s="79" t="s">
        <v>395</v>
      </c>
      <c r="AC60" s="132" t="s">
        <v>395</v>
      </c>
      <c r="AD60" s="79" t="s">
        <v>395</v>
      </c>
      <c r="AE60" s="77" t="s">
        <v>395</v>
      </c>
      <c r="AF60" s="77" t="s">
        <v>395</v>
      </c>
      <c r="AG60" s="132" t="s">
        <v>395</v>
      </c>
      <c r="AH60" s="79" t="s">
        <v>395</v>
      </c>
      <c r="AI60" s="132">
        <v>79396</v>
      </c>
      <c r="AJ60" s="134" t="s">
        <v>558</v>
      </c>
      <c r="AK60" s="132" t="s">
        <v>395</v>
      </c>
      <c r="AL60" s="77" t="s">
        <v>395</v>
      </c>
      <c r="AM60" s="77" t="s">
        <v>395</v>
      </c>
      <c r="AN60" s="77" t="s">
        <v>395</v>
      </c>
      <c r="AO60" s="79" t="s">
        <v>395</v>
      </c>
    </row>
    <row r="61" spans="1:41" ht="409.5">
      <c r="A61" s="80" t="s">
        <v>82</v>
      </c>
      <c r="B61" s="135" t="s">
        <v>505</v>
      </c>
      <c r="C61" s="136" t="s">
        <v>506</v>
      </c>
      <c r="D61" s="81" t="s">
        <v>507</v>
      </c>
      <c r="E61" s="81" t="s">
        <v>508</v>
      </c>
      <c r="F61" s="132" t="s">
        <v>395</v>
      </c>
      <c r="G61" s="77" t="s">
        <v>395</v>
      </c>
      <c r="H61" s="77" t="s">
        <v>395</v>
      </c>
      <c r="I61" s="79" t="s">
        <v>395</v>
      </c>
      <c r="J61" s="81" t="s">
        <v>395</v>
      </c>
      <c r="K61" s="81" t="s">
        <v>395</v>
      </c>
      <c r="L61" s="81" t="s">
        <v>395</v>
      </c>
      <c r="M61" s="81" t="s">
        <v>395</v>
      </c>
      <c r="N61" s="81" t="s">
        <v>395</v>
      </c>
      <c r="O61" s="83" t="s">
        <v>395</v>
      </c>
      <c r="P61" s="81" t="s">
        <v>395</v>
      </c>
      <c r="Q61" s="81" t="s">
        <v>395</v>
      </c>
      <c r="R61" s="136" t="s">
        <v>395</v>
      </c>
      <c r="S61" s="83" t="s">
        <v>395</v>
      </c>
      <c r="T61" s="81" t="s">
        <v>395</v>
      </c>
      <c r="U61" s="81" t="s">
        <v>395</v>
      </c>
      <c r="V61" s="136" t="s">
        <v>395</v>
      </c>
      <c r="W61" s="83" t="s">
        <v>395</v>
      </c>
      <c r="X61" s="133">
        <v>113249</v>
      </c>
      <c r="Y61" s="77" t="s">
        <v>395</v>
      </c>
      <c r="Z61" s="77" t="s">
        <v>395</v>
      </c>
      <c r="AA61" s="136" t="s">
        <v>395</v>
      </c>
      <c r="AB61" s="83" t="s">
        <v>395</v>
      </c>
      <c r="AC61" s="136" t="s">
        <v>395</v>
      </c>
      <c r="AD61" s="83" t="s">
        <v>395</v>
      </c>
      <c r="AE61" s="81" t="s">
        <v>395</v>
      </c>
      <c r="AF61" s="81" t="s">
        <v>395</v>
      </c>
      <c r="AG61" s="136" t="s">
        <v>395</v>
      </c>
      <c r="AH61" s="83" t="s">
        <v>395</v>
      </c>
      <c r="AI61" s="136">
        <v>79396</v>
      </c>
      <c r="AJ61" s="137" t="s">
        <v>558</v>
      </c>
      <c r="AK61" s="132" t="s">
        <v>395</v>
      </c>
      <c r="AL61" s="77" t="s">
        <v>395</v>
      </c>
      <c r="AM61" s="77" t="s">
        <v>395</v>
      </c>
      <c r="AN61" s="77" t="s">
        <v>395</v>
      </c>
      <c r="AO61" s="79" t="s">
        <v>395</v>
      </c>
    </row>
    <row r="62" spans="1:41" ht="13.5">
      <c r="A62" s="84" t="s">
        <v>469</v>
      </c>
      <c r="B62" s="131" t="s">
        <v>514</v>
      </c>
      <c r="C62" s="106" t="s">
        <v>506</v>
      </c>
      <c r="D62" s="46" t="s">
        <v>507</v>
      </c>
      <c r="E62" s="46" t="s">
        <v>546</v>
      </c>
      <c r="F62" s="107" t="s">
        <v>559</v>
      </c>
      <c r="G62" s="60">
        <v>13540</v>
      </c>
      <c r="H62" s="138" t="s">
        <v>560</v>
      </c>
      <c r="I62" s="62" t="s">
        <v>525</v>
      </c>
      <c r="J62" s="107" t="s">
        <v>523</v>
      </c>
      <c r="K62" s="60">
        <v>77591</v>
      </c>
      <c r="L62" s="60" t="s">
        <v>547</v>
      </c>
      <c r="M62" s="60" t="s">
        <v>511</v>
      </c>
      <c r="N62" s="60" t="s">
        <v>395</v>
      </c>
      <c r="O62" s="62" t="s">
        <v>513</v>
      </c>
      <c r="P62" s="107" t="s">
        <v>395</v>
      </c>
      <c r="Q62" s="62" t="s">
        <v>395</v>
      </c>
      <c r="R62" s="107" t="s">
        <v>395</v>
      </c>
      <c r="S62" s="62" t="s">
        <v>395</v>
      </c>
      <c r="T62" s="107" t="s">
        <v>395</v>
      </c>
      <c r="U62" s="62" t="s">
        <v>395</v>
      </c>
      <c r="V62" s="107" t="s">
        <v>395</v>
      </c>
      <c r="W62" s="62" t="s">
        <v>395</v>
      </c>
      <c r="X62" s="107" t="s">
        <v>395</v>
      </c>
      <c r="Y62" s="60" t="s">
        <v>395</v>
      </c>
      <c r="Z62" s="60" t="s">
        <v>395</v>
      </c>
      <c r="AA62" s="106" t="s">
        <v>395</v>
      </c>
      <c r="AB62" s="46" t="s">
        <v>395</v>
      </c>
      <c r="AC62" s="107" t="s">
        <v>395</v>
      </c>
      <c r="AD62" s="60" t="s">
        <v>395</v>
      </c>
      <c r="AE62" s="106" t="s">
        <v>395</v>
      </c>
      <c r="AF62" s="46" t="s">
        <v>395</v>
      </c>
      <c r="AG62" s="107" t="s">
        <v>395</v>
      </c>
      <c r="AH62" s="110" t="s">
        <v>395</v>
      </c>
      <c r="AI62" s="107" t="s">
        <v>395</v>
      </c>
      <c r="AJ62" s="109" t="s">
        <v>395</v>
      </c>
      <c r="AK62" s="108" t="s">
        <v>395</v>
      </c>
      <c r="AL62" s="109" t="s">
        <v>395</v>
      </c>
      <c r="AM62" s="109" t="s">
        <v>395</v>
      </c>
      <c r="AN62" s="109" t="s">
        <v>395</v>
      </c>
      <c r="AO62" s="110" t="s">
        <v>395</v>
      </c>
    </row>
    <row r="63" spans="1:41" ht="24">
      <c r="A63" s="64" t="s">
        <v>475</v>
      </c>
      <c r="B63" s="135" t="s">
        <v>514</v>
      </c>
      <c r="C63" s="136" t="s">
        <v>506</v>
      </c>
      <c r="D63" s="81" t="s">
        <v>507</v>
      </c>
      <c r="E63" s="81" t="s">
        <v>508</v>
      </c>
      <c r="F63" s="116" t="s">
        <v>536</v>
      </c>
      <c r="G63" s="52">
        <v>8251</v>
      </c>
      <c r="H63" s="52" t="s">
        <v>537</v>
      </c>
      <c r="I63" s="54" t="s">
        <v>395</v>
      </c>
      <c r="J63" s="136" t="s">
        <v>561</v>
      </c>
      <c r="K63" s="81">
        <v>80394</v>
      </c>
      <c r="L63" s="81" t="s">
        <v>562</v>
      </c>
      <c r="M63" s="52" t="s">
        <v>563</v>
      </c>
      <c r="N63" s="52" t="s">
        <v>512</v>
      </c>
      <c r="O63" s="54" t="s">
        <v>513</v>
      </c>
      <c r="P63" s="136" t="s">
        <v>395</v>
      </c>
      <c r="Q63" s="83" t="s">
        <v>395</v>
      </c>
      <c r="R63" s="136" t="s">
        <v>395</v>
      </c>
      <c r="S63" s="83" t="s">
        <v>395</v>
      </c>
      <c r="T63" s="136" t="s">
        <v>395</v>
      </c>
      <c r="U63" s="83" t="s">
        <v>395</v>
      </c>
      <c r="V63" s="136" t="s">
        <v>395</v>
      </c>
      <c r="W63" s="83" t="s">
        <v>395</v>
      </c>
      <c r="X63" s="136" t="s">
        <v>395</v>
      </c>
      <c r="Y63" s="81" t="s">
        <v>395</v>
      </c>
      <c r="Z63" s="81" t="s">
        <v>395</v>
      </c>
      <c r="AA63" s="136" t="s">
        <v>395</v>
      </c>
      <c r="AB63" s="81" t="s">
        <v>395</v>
      </c>
      <c r="AC63" s="136" t="s">
        <v>395</v>
      </c>
      <c r="AD63" s="81" t="s">
        <v>395</v>
      </c>
      <c r="AE63" s="136" t="s">
        <v>395</v>
      </c>
      <c r="AF63" s="81" t="s">
        <v>395</v>
      </c>
      <c r="AG63" s="116" t="s">
        <v>395</v>
      </c>
      <c r="AH63" s="54" t="s">
        <v>395</v>
      </c>
      <c r="AI63" s="116" t="s">
        <v>395</v>
      </c>
      <c r="AJ63" s="52" t="s">
        <v>395</v>
      </c>
      <c r="AK63" s="117" t="s">
        <v>564</v>
      </c>
      <c r="AL63" s="118" t="s">
        <v>395</v>
      </c>
      <c r="AM63" s="118" t="s">
        <v>395</v>
      </c>
      <c r="AN63" s="118" t="s">
        <v>395</v>
      </c>
      <c r="AO63" s="119" t="s">
        <v>557</v>
      </c>
    </row>
    <row r="64" spans="1:41" ht="13.5">
      <c r="A64" s="139" t="s">
        <v>565</v>
      </c>
      <c r="B64" s="140"/>
      <c r="C64" s="140"/>
      <c r="D64" s="140"/>
      <c r="E64" s="140"/>
      <c r="F64" s="140"/>
      <c r="G64" s="140"/>
      <c r="H64" s="140"/>
      <c r="I64" s="140"/>
      <c r="J64" s="140"/>
      <c r="K64" s="140"/>
      <c r="L64" s="140"/>
      <c r="M64" s="140"/>
      <c r="N64" s="140"/>
      <c r="O64" s="140"/>
      <c r="P64" s="140"/>
      <c r="Q64" s="140"/>
      <c r="R64" s="140"/>
      <c r="S64" s="140"/>
      <c r="T64" s="140"/>
      <c r="U64" s="32"/>
      <c r="V64" s="140"/>
      <c r="W64" s="140"/>
      <c r="X64" s="141"/>
      <c r="Y64" s="141"/>
      <c r="Z64" s="141"/>
      <c r="AA64" s="32"/>
      <c r="AB64" s="32"/>
      <c r="AC64" s="71"/>
      <c r="AD64" s="71"/>
      <c r="AE64" s="32"/>
      <c r="AF64" s="32"/>
      <c r="AG64" s="32"/>
      <c r="AH64" s="32"/>
      <c r="AI64" s="32"/>
      <c r="AJ64" s="32"/>
      <c r="AK64" s="32"/>
      <c r="AL64" s="32"/>
      <c r="AM64" s="32"/>
      <c r="AN64" s="32"/>
      <c r="AO64" s="32"/>
    </row>
  </sheetData>
  <mergeCells count="15">
    <mergeCell ref="AG2:AH2"/>
    <mergeCell ref="AI2:AJ2"/>
    <mergeCell ref="AK2:AO3"/>
    <mergeCell ref="T2:U2"/>
    <mergeCell ref="V2:W2"/>
    <mergeCell ref="X2:Z2"/>
    <mergeCell ref="AA2:AB2"/>
    <mergeCell ref="AC2:AD2"/>
    <mergeCell ref="AE2:AF2"/>
    <mergeCell ref="B2:B3"/>
    <mergeCell ref="C2:E2"/>
    <mergeCell ref="F2:I2"/>
    <mergeCell ref="J2:O2"/>
    <mergeCell ref="P2:Q2"/>
    <mergeCell ref="R2:S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dc:creator>
  <cp:lastModifiedBy>Nancy Allard</cp:lastModifiedBy>
  <dcterms:created xsi:type="dcterms:W3CDTF">2021-08-02T18:46:34Z</dcterms:created>
  <dcterms:modified xsi:type="dcterms:W3CDTF">2025-11-03T18:50:08Z</dcterms:modified>
</cp:coreProperties>
</file>